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20" windowWidth="19200" windowHeight="11610"/>
  </bookViews>
  <sheets>
    <sheet name="Table S3" sheetId="2" r:id="rId1"/>
  </sheets>
  <calcPr calcId="145621"/>
</workbook>
</file>

<file path=xl/calcChain.xml><?xml version="1.0" encoding="utf-8"?>
<calcChain xmlns="http://schemas.openxmlformats.org/spreadsheetml/2006/main">
  <c r="K85" i="2" l="1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B39" i="2"/>
  <c r="C39" i="2" s="1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</calcChain>
</file>

<file path=xl/sharedStrings.xml><?xml version="1.0" encoding="utf-8"?>
<sst xmlns="http://schemas.openxmlformats.org/spreadsheetml/2006/main" count="225" uniqueCount="181">
  <si>
    <t>Tissue</t>
  </si>
  <si>
    <t>Liver</t>
  </si>
  <si>
    <t>Fold change</t>
  </si>
  <si>
    <t>mmu-miR-5109</t>
  </si>
  <si>
    <t>mmu-miR-346*</t>
  </si>
  <si>
    <t>mmu-miR-5100</t>
  </si>
  <si>
    <t>mmu-miR-467a*</t>
  </si>
  <si>
    <t>rno-miR-466b-2*</t>
  </si>
  <si>
    <t>mmu-miR-467g</t>
  </si>
  <si>
    <t>mmu-miR-467e*</t>
  </si>
  <si>
    <t>mmu-miR-467c*</t>
  </si>
  <si>
    <t>mmu-miR-669a-3-3p</t>
  </si>
  <si>
    <t>mmu-miR-3107</t>
  </si>
  <si>
    <t>rno-miR-365*</t>
  </si>
  <si>
    <t>rno-miR-192*</t>
  </si>
  <si>
    <t>mmu-miR-1894-3p</t>
  </si>
  <si>
    <t>rno-miR-122*</t>
  </si>
  <si>
    <t>mmu-miR-3084</t>
  </si>
  <si>
    <t>mmu-miR-1966</t>
  </si>
  <si>
    <t>mmu-miR-3099</t>
  </si>
  <si>
    <t>rno-miR-19b</t>
  </si>
  <si>
    <t>mmu-miR-1896</t>
  </si>
  <si>
    <t>rno-miR-466d</t>
  </si>
  <si>
    <t>mmu-miR-1306-3p</t>
  </si>
  <si>
    <t>mmu-miR-669k*</t>
  </si>
  <si>
    <t>mmu-miR-3064-5p</t>
  </si>
  <si>
    <t>mmu-miR-467h</t>
  </si>
  <si>
    <t>mmu-miR-468</t>
  </si>
  <si>
    <t>mmu-miR-669d</t>
  </si>
  <si>
    <t>mmu-miR-720</t>
  </si>
  <si>
    <t>rno-miR-223</t>
  </si>
  <si>
    <t>mmu-miR-2137</t>
  </si>
  <si>
    <t>mmu-miR-1195</t>
  </si>
  <si>
    <t>mmu-miR-574-5p</t>
  </si>
  <si>
    <t>mmu-miR-1187</t>
  </si>
  <si>
    <t>mmu-miR-1895</t>
  </si>
  <si>
    <t>mmu-miR-341*</t>
  </si>
  <si>
    <t>mmu-miR-3082-5p</t>
  </si>
  <si>
    <t>mmu-miR-669c</t>
  </si>
  <si>
    <t>mmu-miR-669n</t>
  </si>
  <si>
    <t>mmu-miR-3095-3p</t>
  </si>
  <si>
    <t>mmu-miR-1934*</t>
  </si>
  <si>
    <t>rno-miR-328a*</t>
  </si>
  <si>
    <t>rno-miR-196c*</t>
  </si>
  <si>
    <t>mmu-miR-466f</t>
  </si>
  <si>
    <t>rno-miR-3584-5p</t>
  </si>
  <si>
    <t>mmu-miR-466c-5p</t>
  </si>
  <si>
    <t>mmu-miR-1196</t>
  </si>
  <si>
    <t>mmu-miR-32*</t>
  </si>
  <si>
    <t>mmu-miR-466j</t>
  </si>
  <si>
    <t>mmu-miR-466m-5p</t>
  </si>
  <si>
    <t>mmu-miR-3072*</t>
  </si>
  <si>
    <t>rno-miR-466b</t>
  </si>
  <si>
    <t>mmu-miR-669f-5p</t>
  </si>
  <si>
    <t>mmu-miR-466f-5p</t>
  </si>
  <si>
    <t>mmu-miR-328*</t>
  </si>
  <si>
    <t>rno-miR-32*</t>
  </si>
  <si>
    <t>mmu-miR-466h-5p</t>
  </si>
  <si>
    <t>mmu-miR-1907</t>
  </si>
  <si>
    <t>mmu-miR-3097-5p</t>
  </si>
  <si>
    <t>mmu-miR-669e</t>
  </si>
  <si>
    <t>mmu-miR-691</t>
  </si>
  <si>
    <t>mmu-miR-297a</t>
  </si>
  <si>
    <t>Spleen</t>
    <phoneticPr fontId="1" type="noConversion"/>
  </si>
  <si>
    <t>Tissue</t>
    <phoneticPr fontId="1" type="noConversion"/>
  </si>
  <si>
    <t>mmu-miR-5112</t>
  </si>
  <si>
    <t>mmu-miR-494</t>
  </si>
  <si>
    <t>lung</t>
    <phoneticPr fontId="1" type="noConversion"/>
  </si>
  <si>
    <t>Log2(infected/control)</t>
    <phoneticPr fontId="1" type="noConversion"/>
  </si>
  <si>
    <t>mmu-miR-5105</t>
  </si>
  <si>
    <t>rno-miR-210</t>
  </si>
  <si>
    <t>mmu-miR-365</t>
  </si>
  <si>
    <t>mmu-miR-690</t>
  </si>
  <si>
    <t>rno-miR-494</t>
  </si>
  <si>
    <t>rno-miR-455*</t>
  </si>
  <si>
    <t>mmu-miR-193</t>
  </si>
  <si>
    <t>rno-miR-423*</t>
  </si>
  <si>
    <t>mmu-miR-455</t>
  </si>
  <si>
    <t>mmu-miR-3962</t>
  </si>
  <si>
    <t>mmu-miR-2861</t>
  </si>
  <si>
    <t>mmu-miR-5107</t>
    <phoneticPr fontId="7" type="noConversion"/>
  </si>
  <si>
    <t>mmu-miR-1897-5p</t>
  </si>
  <si>
    <t>rno-miR-352</t>
  </si>
  <si>
    <t>mmu-miR-466m-3p</t>
  </si>
  <si>
    <t>rno-miR-210*</t>
  </si>
  <si>
    <t>mmu-miR-5130</t>
  </si>
  <si>
    <t>rno-miR-204</t>
    <phoneticPr fontId="7" type="noConversion"/>
  </si>
  <si>
    <t>rno-miR-199a-5p</t>
    <phoneticPr fontId="7" type="noConversion"/>
  </si>
  <si>
    <t>rno-miR-99a</t>
    <phoneticPr fontId="7" type="noConversion"/>
  </si>
  <si>
    <t>rno-miR-10b</t>
  </si>
  <si>
    <t>mmu-miR-155</t>
  </si>
  <si>
    <t>mmu-miR-1892</t>
  </si>
  <si>
    <t>mmu-miR-3077*</t>
  </si>
  <si>
    <t>rno-miR-152</t>
    <phoneticPr fontId="7" type="noConversion"/>
  </si>
  <si>
    <t>mmu-miR-669l</t>
    <phoneticPr fontId="7" type="noConversion"/>
  </si>
  <si>
    <t>mmu-miR-669o-5p</t>
  </si>
  <si>
    <t>mmu-miR-5132</t>
    <phoneticPr fontId="7" type="noConversion"/>
  </si>
  <si>
    <t>mmu-miR-3102-5p.2</t>
  </si>
  <si>
    <t>rno-miR-365</t>
  </si>
  <si>
    <t>rno-miR-146b</t>
  </si>
  <si>
    <t>mmu-miR-223</t>
  </si>
  <si>
    <t>mmu-miR-200c</t>
  </si>
  <si>
    <t>mmu-miR-200b</t>
  </si>
  <si>
    <t>rno-miR-200c</t>
  </si>
  <si>
    <t>mmu-miR-674</t>
  </si>
  <si>
    <t>mmu-miR-705</t>
  </si>
  <si>
    <t>mmu-miR-10b</t>
  </si>
  <si>
    <t>mmu-miR-149*</t>
  </si>
  <si>
    <t>mmu-miR-5107</t>
  </si>
  <si>
    <t>mmu-miR-3960</t>
  </si>
  <si>
    <t>mmu-miR-5126</t>
  </si>
  <si>
    <t>rno-miR-200b</t>
  </si>
  <si>
    <t>mmu-miR-195</t>
  </si>
  <si>
    <t>rno-miR-214</t>
  </si>
  <si>
    <t>mmu-miR-152</t>
  </si>
  <si>
    <t>mmu-miR-143</t>
  </si>
  <si>
    <t>mmu-miR-28c</t>
  </si>
  <si>
    <t>mmu-miR-214</t>
  </si>
  <si>
    <t>rno-miR-143</t>
  </si>
  <si>
    <t>mmu-miR-351</t>
  </si>
  <si>
    <t>mmu-miR-762</t>
  </si>
  <si>
    <t>rno-miR-218a</t>
  </si>
  <si>
    <t>rno-let-7e</t>
    <phoneticPr fontId="1" type="noConversion"/>
  </si>
  <si>
    <t>rno-let-7f</t>
    <phoneticPr fontId="1" type="noConversion"/>
  </si>
  <si>
    <t>rno-miR-100</t>
    <phoneticPr fontId="1" type="noConversion"/>
  </si>
  <si>
    <t>rno-miR-103</t>
    <phoneticPr fontId="1" type="noConversion"/>
  </si>
  <si>
    <t>rno-miR-107</t>
    <phoneticPr fontId="1" type="noConversion"/>
  </si>
  <si>
    <t>rno-miR-10a-5p</t>
    <phoneticPr fontId="1" type="noConversion"/>
  </si>
  <si>
    <t>rno-miR-1224</t>
    <phoneticPr fontId="1" type="noConversion"/>
  </si>
  <si>
    <t>rno-miR-125a-5p</t>
    <phoneticPr fontId="1" type="noConversion"/>
  </si>
  <si>
    <t>rno-miR-126</t>
    <phoneticPr fontId="1" type="noConversion"/>
  </si>
  <si>
    <t>rno-miR-130a</t>
    <phoneticPr fontId="1" type="noConversion"/>
  </si>
  <si>
    <t>rno-miR-139-5p</t>
    <phoneticPr fontId="1" type="noConversion"/>
  </si>
  <si>
    <t>rno-miR-150</t>
    <phoneticPr fontId="1" type="noConversion"/>
  </si>
  <si>
    <t>rno-miR-151</t>
    <phoneticPr fontId="1" type="noConversion"/>
  </si>
  <si>
    <t>rno-miR-151</t>
    <phoneticPr fontId="1" type="noConversion"/>
  </si>
  <si>
    <t>rno-miR-151*</t>
    <phoneticPr fontId="1" type="noConversion"/>
  </si>
  <si>
    <t>rno-miR-15b</t>
    <phoneticPr fontId="1" type="noConversion"/>
  </si>
  <si>
    <t>rno-miR-15b</t>
    <phoneticPr fontId="1" type="noConversion"/>
  </si>
  <si>
    <t>rno-miR-17-5p</t>
    <phoneticPr fontId="1" type="noConversion"/>
  </si>
  <si>
    <t>rno-miR-181a</t>
    <phoneticPr fontId="1" type="noConversion"/>
  </si>
  <si>
    <t>rno-miR-181b</t>
    <phoneticPr fontId="1" type="noConversion"/>
  </si>
  <si>
    <t>rno-miR-181c</t>
    <phoneticPr fontId="1" type="noConversion"/>
  </si>
  <si>
    <t>rno-miR-181d</t>
    <phoneticPr fontId="1" type="noConversion"/>
  </si>
  <si>
    <t>rno-miR-199a-3p</t>
    <phoneticPr fontId="1" type="noConversion"/>
  </si>
  <si>
    <t>rno-miR-200a</t>
    <phoneticPr fontId="1" type="noConversion"/>
  </si>
  <si>
    <t>rno-miR-206</t>
    <phoneticPr fontId="1" type="noConversion"/>
  </si>
  <si>
    <t>rno-miR-20a</t>
    <phoneticPr fontId="1" type="noConversion"/>
  </si>
  <si>
    <t>rno-miR-22</t>
    <phoneticPr fontId="1" type="noConversion"/>
  </si>
  <si>
    <t>rno-miR-221</t>
    <phoneticPr fontId="1" type="noConversion"/>
  </si>
  <si>
    <t>rno-miR-222</t>
    <phoneticPr fontId="1" type="noConversion"/>
  </si>
  <si>
    <t>rno-miR-23a</t>
    <phoneticPr fontId="1" type="noConversion"/>
  </si>
  <si>
    <t>rno-miR-23b</t>
    <phoneticPr fontId="1" type="noConversion"/>
  </si>
  <si>
    <t>rno-miR-24</t>
    <phoneticPr fontId="1" type="noConversion"/>
  </si>
  <si>
    <t>rno-miR-27a</t>
    <phoneticPr fontId="1" type="noConversion"/>
  </si>
  <si>
    <t>rno-miR-27a</t>
    <phoneticPr fontId="1" type="noConversion"/>
  </si>
  <si>
    <t>rno-miR-27b</t>
    <phoneticPr fontId="1" type="noConversion"/>
  </si>
  <si>
    <t>rno-miR-29c</t>
    <phoneticPr fontId="1" type="noConversion"/>
  </si>
  <si>
    <t>rno-miR-29c</t>
    <phoneticPr fontId="1" type="noConversion"/>
  </si>
  <si>
    <t>rno-miR-30a</t>
    <phoneticPr fontId="1" type="noConversion"/>
  </si>
  <si>
    <t>rno-miR-30a*</t>
    <phoneticPr fontId="1" type="noConversion"/>
  </si>
  <si>
    <t>rno-miR-30b</t>
    <phoneticPr fontId="1" type="noConversion"/>
  </si>
  <si>
    <t>rno-miR-30c</t>
    <phoneticPr fontId="1" type="noConversion"/>
  </si>
  <si>
    <t>rno-miR-30d</t>
    <phoneticPr fontId="1" type="noConversion"/>
  </si>
  <si>
    <t>rno-miR-30e</t>
    <phoneticPr fontId="1" type="noConversion"/>
  </si>
  <si>
    <t>rno-miR-30e</t>
    <phoneticPr fontId="1" type="noConversion"/>
  </si>
  <si>
    <t>rno-miR-31</t>
    <phoneticPr fontId="1" type="noConversion"/>
  </si>
  <si>
    <t>rno-miR-320</t>
    <phoneticPr fontId="1" type="noConversion"/>
  </si>
  <si>
    <t>rno-miR-320</t>
    <phoneticPr fontId="1" type="noConversion"/>
  </si>
  <si>
    <t>rno-miR-322</t>
    <phoneticPr fontId="1" type="noConversion"/>
  </si>
  <si>
    <t>rno-miR-342-3p</t>
    <phoneticPr fontId="1" type="noConversion"/>
  </si>
  <si>
    <t>rno-miR-425</t>
    <phoneticPr fontId="1" type="noConversion"/>
  </si>
  <si>
    <t>rno-miR-425</t>
    <phoneticPr fontId="1" type="noConversion"/>
  </si>
  <si>
    <t>rno-miR-451</t>
    <phoneticPr fontId="1" type="noConversion"/>
  </si>
  <si>
    <t>rno-miR-483</t>
    <phoneticPr fontId="1" type="noConversion"/>
  </si>
  <si>
    <t>rno-miR-672</t>
    <phoneticPr fontId="1" type="noConversion"/>
  </si>
  <si>
    <t>rno-miR-672</t>
    <phoneticPr fontId="1" type="noConversion"/>
  </si>
  <si>
    <t>rno-miR-98</t>
    <phoneticPr fontId="1" type="noConversion"/>
  </si>
  <si>
    <t>rno-miR-99a</t>
    <phoneticPr fontId="1" type="noConversion"/>
  </si>
  <si>
    <t>rno-miR-99b</t>
    <phoneticPr fontId="1" type="noConversion"/>
  </si>
  <si>
    <r>
      <t xml:space="preserve">Table S2 miRNAs expression profile in different tissues of Wistar rats before and 10 days post infected with </t>
    </r>
    <r>
      <rPr>
        <b/>
        <i/>
        <sz val="12"/>
        <color theme="1"/>
        <rFont val="Times New Roman"/>
        <family val="1"/>
      </rPr>
      <t>S.japonic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,##0.00_ "/>
    <numFmt numFmtId="177" formatCode="0.00_ 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color theme="1"/>
      <name val="Calibri"/>
      <family val="2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0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B3B3B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0" xfId="0" applyFont="1" applyBorder="1" applyAlignment="1">
      <alignment horizontal="justify" wrapText="1"/>
    </xf>
    <xf numFmtId="0" fontId="0" fillId="0" borderId="0" xfId="0" applyAlignment="1">
      <alignment vertical="center" wrapText="1"/>
    </xf>
    <xf numFmtId="0" fontId="3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Border="1" applyAlignment="1">
      <alignment horizontal="left" wrapText="1"/>
    </xf>
    <xf numFmtId="0" fontId="0" fillId="0" borderId="0" xfId="0" applyAlignment="1">
      <alignment horizontal="left" vertical="center"/>
    </xf>
    <xf numFmtId="0" fontId="4" fillId="2" borderId="0" xfId="0" applyFont="1" applyFill="1" applyBorder="1" applyAlignment="1">
      <alignment horizontal="center" wrapText="1"/>
    </xf>
    <xf numFmtId="0" fontId="0" fillId="0" borderId="0" xfId="0" applyAlignment="1">
      <alignment horizontal="left" vertical="center" wrapText="1"/>
    </xf>
    <xf numFmtId="0" fontId="4" fillId="2" borderId="1" xfId="0" applyFont="1" applyFill="1" applyBorder="1" applyAlignment="1">
      <alignment horizontal="center" wrapText="1"/>
    </xf>
    <xf numFmtId="0" fontId="3" fillId="0" borderId="2" xfId="0" applyFont="1" applyBorder="1" applyAlignment="1">
      <alignment horizontal="left" wrapText="1"/>
    </xf>
    <xf numFmtId="0" fontId="3" fillId="0" borderId="2" xfId="0" applyFont="1" applyBorder="1" applyAlignment="1">
      <alignment horizont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vertical="center" wrapText="1"/>
    </xf>
    <xf numFmtId="0" fontId="6" fillId="0" borderId="0" xfId="0" applyFont="1" applyFill="1" applyAlignment="1"/>
    <xf numFmtId="176" fontId="6" fillId="0" borderId="0" xfId="0" applyNumberFormat="1" applyFont="1" applyFill="1" applyAlignment="1"/>
    <xf numFmtId="177" fontId="6" fillId="0" borderId="0" xfId="0" applyNumberFormat="1" applyFont="1" applyFill="1" applyAlignment="1"/>
    <xf numFmtId="0" fontId="6" fillId="0" borderId="2" xfId="0" applyFont="1" applyFill="1" applyBorder="1" applyAlignment="1"/>
    <xf numFmtId="176" fontId="6" fillId="0" borderId="2" xfId="0" applyNumberFormat="1" applyFont="1" applyFill="1" applyBorder="1" applyAlignment="1"/>
    <xf numFmtId="177" fontId="6" fillId="0" borderId="2" xfId="0" applyNumberFormat="1" applyFont="1" applyFill="1" applyBorder="1" applyAlignment="1"/>
    <xf numFmtId="0" fontId="4" fillId="2" borderId="0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1"/>
  <sheetViews>
    <sheetView tabSelected="1" workbookViewId="0">
      <selection activeCell="B16" sqref="B16"/>
    </sheetView>
  </sheetViews>
  <sheetFormatPr defaultRowHeight="13.5" x14ac:dyDescent="0.15"/>
  <cols>
    <col min="1" max="1" width="16.5" style="6" customWidth="1"/>
    <col min="2" max="2" width="16.875" customWidth="1"/>
    <col min="3" max="3" width="11.625" customWidth="1"/>
    <col min="5" max="5" width="17.375" customWidth="1"/>
    <col min="6" max="6" width="16.625" customWidth="1"/>
    <col min="7" max="7" width="13.625" customWidth="1"/>
    <col min="9" max="9" width="15.625" customWidth="1"/>
    <col min="10" max="10" width="16.625" customWidth="1"/>
    <col min="11" max="11" width="14.875" customWidth="1"/>
  </cols>
  <sheetData>
    <row r="1" spans="1:15" ht="15.75" x14ac:dyDescent="0.15">
      <c r="A1" s="17" t="s">
        <v>180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5" ht="15.75" x14ac:dyDescent="0.15">
      <c r="A2" s="17"/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5" ht="15.75" x14ac:dyDescent="0.25">
      <c r="A3" s="9" t="s">
        <v>0</v>
      </c>
      <c r="B3" s="27" t="s">
        <v>1</v>
      </c>
      <c r="C3" s="27"/>
      <c r="D3" s="2"/>
      <c r="E3" s="9" t="s">
        <v>64</v>
      </c>
      <c r="F3" s="27" t="s">
        <v>63</v>
      </c>
      <c r="G3" s="27"/>
      <c r="I3" s="7" t="s">
        <v>64</v>
      </c>
      <c r="J3" s="26" t="s">
        <v>67</v>
      </c>
      <c r="K3" s="26"/>
    </row>
    <row r="4" spans="1:15" ht="14.25" x14ac:dyDescent="0.25">
      <c r="A4" s="13"/>
      <c r="B4" s="14" t="s">
        <v>68</v>
      </c>
      <c r="C4" s="15" t="s">
        <v>2</v>
      </c>
      <c r="D4" s="2"/>
      <c r="E4" s="13"/>
      <c r="F4" s="14" t="s">
        <v>68</v>
      </c>
      <c r="G4" s="15" t="s">
        <v>2</v>
      </c>
      <c r="I4" s="13"/>
      <c r="J4" s="14" t="s">
        <v>68</v>
      </c>
      <c r="K4" s="15" t="s">
        <v>2</v>
      </c>
      <c r="O4" s="1"/>
    </row>
    <row r="5" spans="1:15" ht="14.25" x14ac:dyDescent="0.25">
      <c r="A5" s="20" t="s">
        <v>13</v>
      </c>
      <c r="B5" s="20">
        <v>2.08</v>
      </c>
      <c r="C5" s="21">
        <f>2^B5</f>
        <v>4.228072162245522</v>
      </c>
      <c r="D5" s="2"/>
      <c r="E5" s="20" t="s">
        <v>86</v>
      </c>
      <c r="F5" s="20">
        <v>2.29</v>
      </c>
      <c r="G5" s="22">
        <f>2^F5</f>
        <v>4.8905611107682736</v>
      </c>
      <c r="I5" s="20" t="s">
        <v>55</v>
      </c>
      <c r="J5" s="20">
        <v>2.4</v>
      </c>
      <c r="K5" s="22">
        <f>2^J5</f>
        <v>5.2780316430915768</v>
      </c>
      <c r="O5" s="1"/>
    </row>
    <row r="6" spans="1:15" ht="14.25" x14ac:dyDescent="0.25">
      <c r="A6" s="20" t="s">
        <v>3</v>
      </c>
      <c r="B6" s="20">
        <v>1.85</v>
      </c>
      <c r="C6" s="21">
        <f t="shared" ref="C6:C58" si="0">2^B6</f>
        <v>3.6050018504433208</v>
      </c>
      <c r="D6" s="2"/>
      <c r="E6" s="20" t="s">
        <v>29</v>
      </c>
      <c r="F6" s="20">
        <v>1.94</v>
      </c>
      <c r="G6" s="22">
        <f t="shared" ref="G6:G69" si="1">2^F6</f>
        <v>3.8370564773010574</v>
      </c>
      <c r="I6" s="20" t="s">
        <v>146</v>
      </c>
      <c r="J6" s="20">
        <v>2.23</v>
      </c>
      <c r="K6" s="22">
        <f t="shared" ref="K6:K69" si="2">2^J6</f>
        <v>4.6913397969275143</v>
      </c>
      <c r="O6" s="1"/>
    </row>
    <row r="7" spans="1:15" ht="14.25" x14ac:dyDescent="0.25">
      <c r="A7" s="20" t="s">
        <v>157</v>
      </c>
      <c r="B7" s="20">
        <v>1.67</v>
      </c>
      <c r="C7" s="21">
        <f t="shared" si="0"/>
        <v>3.1821459350196748</v>
      </c>
      <c r="D7" s="2"/>
      <c r="E7" s="20" t="s">
        <v>5</v>
      </c>
      <c r="F7" s="20">
        <v>1.21</v>
      </c>
      <c r="G7" s="22">
        <f t="shared" si="1"/>
        <v>2.3133763678105748</v>
      </c>
      <c r="I7" s="20" t="s">
        <v>65</v>
      </c>
      <c r="J7" s="20">
        <v>1.87</v>
      </c>
      <c r="K7" s="22">
        <f t="shared" si="2"/>
        <v>3.6553258009176024</v>
      </c>
      <c r="O7" s="1"/>
    </row>
    <row r="8" spans="1:15" ht="14.25" x14ac:dyDescent="0.25">
      <c r="A8" s="20" t="s">
        <v>4</v>
      </c>
      <c r="B8" s="20">
        <v>1.24</v>
      </c>
      <c r="C8" s="21">
        <f t="shared" si="0"/>
        <v>2.3619853228590606</v>
      </c>
      <c r="D8" s="2"/>
      <c r="E8" s="20" t="s">
        <v>17</v>
      </c>
      <c r="F8" s="20">
        <v>1.1599999999999999</v>
      </c>
      <c r="G8" s="22">
        <f t="shared" si="1"/>
        <v>2.2345742761444396</v>
      </c>
      <c r="I8" s="20" t="s">
        <v>30</v>
      </c>
      <c r="J8" s="20">
        <v>1.82</v>
      </c>
      <c r="K8" s="22">
        <f t="shared" si="2"/>
        <v>3.5308119851626194</v>
      </c>
      <c r="O8" s="1"/>
    </row>
    <row r="9" spans="1:15" ht="14.25" x14ac:dyDescent="0.25">
      <c r="A9" s="20" t="s">
        <v>14</v>
      </c>
      <c r="B9" s="20">
        <v>1.23</v>
      </c>
      <c r="C9" s="21">
        <f t="shared" si="0"/>
        <v>2.3456698984637572</v>
      </c>
      <c r="D9" s="2"/>
      <c r="E9" s="20" t="s">
        <v>154</v>
      </c>
      <c r="F9" s="20">
        <v>1.1499999999999999</v>
      </c>
      <c r="G9" s="22">
        <f t="shared" si="1"/>
        <v>2.2191389441356897</v>
      </c>
      <c r="I9" s="20" t="s">
        <v>59</v>
      </c>
      <c r="J9" s="20">
        <v>1.31</v>
      </c>
      <c r="K9" s="22">
        <f t="shared" si="2"/>
        <v>2.4794153998779733</v>
      </c>
      <c r="O9" s="1"/>
    </row>
    <row r="10" spans="1:15" ht="14.25" x14ac:dyDescent="0.25">
      <c r="A10" s="20" t="s">
        <v>5</v>
      </c>
      <c r="B10" s="20">
        <v>1.18</v>
      </c>
      <c r="C10" s="21">
        <f t="shared" si="0"/>
        <v>2.2657677705915971</v>
      </c>
      <c r="D10" s="2"/>
      <c r="E10" s="20" t="s">
        <v>87</v>
      </c>
      <c r="F10" s="20">
        <v>1.1499999999999999</v>
      </c>
      <c r="G10" s="22">
        <f t="shared" si="1"/>
        <v>2.2191389441356897</v>
      </c>
      <c r="I10" s="20" t="s">
        <v>177</v>
      </c>
      <c r="J10" s="20">
        <v>1.2</v>
      </c>
      <c r="K10" s="22">
        <f t="shared" si="2"/>
        <v>2.2973967099940702</v>
      </c>
      <c r="O10" s="1"/>
    </row>
    <row r="11" spans="1:15" ht="14.25" x14ac:dyDescent="0.25">
      <c r="A11" s="20" t="s">
        <v>15</v>
      </c>
      <c r="B11" s="20">
        <v>1.1000000000000001</v>
      </c>
      <c r="C11" s="21">
        <f t="shared" si="0"/>
        <v>2.1435469250725863</v>
      </c>
      <c r="D11" s="2"/>
      <c r="E11" s="20" t="s">
        <v>172</v>
      </c>
      <c r="F11" s="20">
        <v>1.06</v>
      </c>
      <c r="G11" s="22">
        <f t="shared" si="1"/>
        <v>2.0849315216822428</v>
      </c>
      <c r="I11" s="20" t="s">
        <v>27</v>
      </c>
      <c r="J11" s="20">
        <v>1.19</v>
      </c>
      <c r="K11" s="22">
        <f t="shared" si="2"/>
        <v>2.2815274317368472</v>
      </c>
      <c r="O11" s="1"/>
    </row>
    <row r="12" spans="1:15" ht="14.25" x14ac:dyDescent="0.25">
      <c r="A12" s="20" t="s">
        <v>16</v>
      </c>
      <c r="B12" s="20">
        <v>1</v>
      </c>
      <c r="C12" s="21">
        <f t="shared" si="0"/>
        <v>2</v>
      </c>
      <c r="D12" s="2"/>
      <c r="E12" s="20" t="s">
        <v>158</v>
      </c>
      <c r="F12" s="20">
        <v>1.04</v>
      </c>
      <c r="G12" s="22">
        <f t="shared" si="1"/>
        <v>2.0562276533121331</v>
      </c>
      <c r="I12" s="20" t="s">
        <v>28</v>
      </c>
      <c r="J12" s="20">
        <v>1.1100000000000001</v>
      </c>
      <c r="K12" s="22">
        <f t="shared" si="2"/>
        <v>2.1584564730088545</v>
      </c>
      <c r="O12" s="1"/>
    </row>
    <row r="13" spans="1:15" ht="14.25" x14ac:dyDescent="0.25">
      <c r="A13" s="20" t="s">
        <v>69</v>
      </c>
      <c r="B13" s="20">
        <v>0.91</v>
      </c>
      <c r="C13" s="21">
        <f t="shared" si="0"/>
        <v>1.8790454984280236</v>
      </c>
      <c r="D13" s="2"/>
      <c r="E13" s="20" t="s">
        <v>30</v>
      </c>
      <c r="F13" s="20">
        <v>1.02</v>
      </c>
      <c r="G13" s="22">
        <f t="shared" si="1"/>
        <v>2.0279189595800582</v>
      </c>
      <c r="I13" s="20" t="s">
        <v>42</v>
      </c>
      <c r="J13" s="20">
        <v>1.1000000000000001</v>
      </c>
      <c r="K13" s="22">
        <f t="shared" si="2"/>
        <v>2.1435469250725863</v>
      </c>
      <c r="O13" s="1"/>
    </row>
    <row r="14" spans="1:15" ht="14.25" x14ac:dyDescent="0.25">
      <c r="A14" s="20" t="s">
        <v>70</v>
      </c>
      <c r="B14" s="20">
        <v>0.88</v>
      </c>
      <c r="C14" s="21">
        <f t="shared" si="0"/>
        <v>1.8403753012497501</v>
      </c>
      <c r="D14" s="2"/>
      <c r="E14" s="20" t="s">
        <v>31</v>
      </c>
      <c r="F14" s="20">
        <v>1</v>
      </c>
      <c r="G14" s="22">
        <f t="shared" si="1"/>
        <v>2</v>
      </c>
      <c r="I14" s="20" t="s">
        <v>98</v>
      </c>
      <c r="J14" s="20">
        <v>0.78</v>
      </c>
      <c r="K14" s="22">
        <f t="shared" si="2"/>
        <v>1.7171308728755075</v>
      </c>
      <c r="O14" s="1"/>
    </row>
    <row r="15" spans="1:15" ht="14.25" x14ac:dyDescent="0.25">
      <c r="A15" s="20" t="s">
        <v>71</v>
      </c>
      <c r="B15" s="20">
        <v>0.85</v>
      </c>
      <c r="C15" s="21">
        <f t="shared" si="0"/>
        <v>1.8025009252216604</v>
      </c>
      <c r="D15" s="2"/>
      <c r="E15" s="20" t="s">
        <v>88</v>
      </c>
      <c r="F15" s="20">
        <v>0.96</v>
      </c>
      <c r="G15" s="22">
        <f t="shared" si="1"/>
        <v>1.9453098948245708</v>
      </c>
      <c r="I15" s="20" t="s">
        <v>99</v>
      </c>
      <c r="J15" s="20">
        <v>0.67</v>
      </c>
      <c r="K15" s="22">
        <f t="shared" si="2"/>
        <v>1.5910729675098374</v>
      </c>
      <c r="O15" s="1"/>
    </row>
    <row r="16" spans="1:15" ht="14.25" x14ac:dyDescent="0.25">
      <c r="A16" s="20" t="s">
        <v>166</v>
      </c>
      <c r="B16" s="20">
        <v>0.47</v>
      </c>
      <c r="C16" s="21">
        <f t="shared" si="0"/>
        <v>1.3851094681109246</v>
      </c>
      <c r="D16" s="2"/>
      <c r="E16" s="20" t="s">
        <v>89</v>
      </c>
      <c r="F16" s="20">
        <v>0.94</v>
      </c>
      <c r="G16" s="22">
        <f t="shared" si="1"/>
        <v>1.9185282386505287</v>
      </c>
      <c r="I16" s="20" t="s">
        <v>100</v>
      </c>
      <c r="J16" s="20">
        <v>0.63</v>
      </c>
      <c r="K16" s="22">
        <f t="shared" si="2"/>
        <v>1.5475649935423899</v>
      </c>
      <c r="O16" s="1"/>
    </row>
    <row r="17" spans="1:15" ht="14.25" x14ac:dyDescent="0.25">
      <c r="A17" s="20" t="s">
        <v>44</v>
      </c>
      <c r="B17" s="20">
        <v>0.45</v>
      </c>
      <c r="C17" s="21">
        <f t="shared" si="0"/>
        <v>1.3660402567543954</v>
      </c>
      <c r="D17" s="2"/>
      <c r="E17" s="20" t="s">
        <v>85</v>
      </c>
      <c r="F17" s="20">
        <v>0.51</v>
      </c>
      <c r="G17" s="22">
        <f t="shared" si="1"/>
        <v>1.4240501955970717</v>
      </c>
      <c r="I17" s="20" t="s">
        <v>51</v>
      </c>
      <c r="J17" s="20">
        <v>0.44</v>
      </c>
      <c r="K17" s="22">
        <f t="shared" si="2"/>
        <v>1.3566043274476718</v>
      </c>
      <c r="O17" s="1"/>
    </row>
    <row r="18" spans="1:15" ht="14.25" x14ac:dyDescent="0.25">
      <c r="A18" s="20" t="s">
        <v>66</v>
      </c>
      <c r="B18" s="20">
        <v>0.4</v>
      </c>
      <c r="C18" s="21">
        <f t="shared" si="0"/>
        <v>1.3195079107728942</v>
      </c>
      <c r="D18" s="2"/>
      <c r="E18" s="20" t="s">
        <v>79</v>
      </c>
      <c r="F18" s="20">
        <v>0.28000000000000003</v>
      </c>
      <c r="G18" s="22">
        <f t="shared" si="1"/>
        <v>1.214194884395047</v>
      </c>
      <c r="I18" s="20" t="s">
        <v>79</v>
      </c>
      <c r="J18" s="20">
        <v>0.42</v>
      </c>
      <c r="K18" s="22">
        <f t="shared" si="2"/>
        <v>1.337927554786112</v>
      </c>
      <c r="O18" s="1"/>
    </row>
    <row r="19" spans="1:15" ht="14.25" x14ac:dyDescent="0.25">
      <c r="A19" s="20" t="s">
        <v>72</v>
      </c>
      <c r="B19" s="20">
        <v>0.37</v>
      </c>
      <c r="C19" s="21">
        <f t="shared" si="0"/>
        <v>1.2923528306374923</v>
      </c>
      <c r="D19" s="2"/>
      <c r="E19" s="20" t="s">
        <v>90</v>
      </c>
      <c r="F19" s="20">
        <v>0.17</v>
      </c>
      <c r="G19" s="22">
        <f t="shared" si="1"/>
        <v>1.1250584846888094</v>
      </c>
      <c r="I19" s="20" t="s">
        <v>101</v>
      </c>
      <c r="J19" s="20">
        <v>0.42</v>
      </c>
      <c r="K19" s="22">
        <f t="shared" si="2"/>
        <v>1.337927554786112</v>
      </c>
      <c r="O19" s="1"/>
    </row>
    <row r="20" spans="1:15" ht="14.25" x14ac:dyDescent="0.25">
      <c r="A20" s="20" t="s">
        <v>73</v>
      </c>
      <c r="B20" s="20">
        <v>0.35</v>
      </c>
      <c r="C20" s="21">
        <f t="shared" si="0"/>
        <v>1.274560627319262</v>
      </c>
      <c r="D20" s="2"/>
      <c r="E20" s="20" t="s">
        <v>69</v>
      </c>
      <c r="F20" s="20">
        <v>0.15</v>
      </c>
      <c r="G20" s="22">
        <f t="shared" si="1"/>
        <v>1.1095694720678451</v>
      </c>
      <c r="I20" s="20" t="s">
        <v>136</v>
      </c>
      <c r="J20" s="20">
        <v>0.41</v>
      </c>
      <c r="K20" s="22">
        <f t="shared" si="2"/>
        <v>1.3286858140965114</v>
      </c>
      <c r="O20" s="1"/>
    </row>
    <row r="21" spans="1:15" ht="14.25" x14ac:dyDescent="0.25">
      <c r="A21" s="20" t="s">
        <v>54</v>
      </c>
      <c r="B21" s="20">
        <v>0.35</v>
      </c>
      <c r="C21" s="21">
        <f t="shared" si="0"/>
        <v>1.274560627319262</v>
      </c>
      <c r="D21" s="2"/>
      <c r="E21" s="20" t="s">
        <v>165</v>
      </c>
      <c r="F21" s="20">
        <v>0.02</v>
      </c>
      <c r="G21" s="22">
        <f t="shared" si="1"/>
        <v>1.0139594797900291</v>
      </c>
      <c r="I21" s="20" t="s">
        <v>128</v>
      </c>
      <c r="J21" s="20">
        <v>0.38</v>
      </c>
      <c r="K21" s="22">
        <f t="shared" si="2"/>
        <v>1.3013418554419336</v>
      </c>
      <c r="O21" s="1"/>
    </row>
    <row r="22" spans="1:15" ht="14.25" x14ac:dyDescent="0.25">
      <c r="A22" s="20" t="s">
        <v>132</v>
      </c>
      <c r="B22" s="20">
        <v>0.34</v>
      </c>
      <c r="C22" s="21">
        <f t="shared" si="0"/>
        <v>1.26575659397028</v>
      </c>
      <c r="D22" s="2"/>
      <c r="E22" s="20" t="s">
        <v>15</v>
      </c>
      <c r="F22" s="20">
        <v>-0.02</v>
      </c>
      <c r="G22" s="22">
        <f t="shared" si="1"/>
        <v>0.9862327044933592</v>
      </c>
      <c r="I22" s="20" t="s">
        <v>158</v>
      </c>
      <c r="J22" s="20">
        <v>0.3</v>
      </c>
      <c r="K22" s="22">
        <f t="shared" si="2"/>
        <v>1.2311444133449163</v>
      </c>
      <c r="O22" s="1"/>
    </row>
    <row r="23" spans="1:15" ht="14.25" x14ac:dyDescent="0.25">
      <c r="A23" s="20" t="s">
        <v>57</v>
      </c>
      <c r="B23" s="20">
        <v>0.31</v>
      </c>
      <c r="C23" s="21">
        <f t="shared" si="0"/>
        <v>1.2397076999389864</v>
      </c>
      <c r="D23" s="2"/>
      <c r="E23" s="20" t="s">
        <v>72</v>
      </c>
      <c r="F23" s="20">
        <v>-0.18</v>
      </c>
      <c r="G23" s="22">
        <f t="shared" si="1"/>
        <v>0.88270299629065496</v>
      </c>
      <c r="I23" s="20" t="s">
        <v>102</v>
      </c>
      <c r="J23" s="20">
        <v>0.3</v>
      </c>
      <c r="K23" s="22">
        <f t="shared" si="2"/>
        <v>1.2311444133449163</v>
      </c>
      <c r="O23" s="1"/>
    </row>
    <row r="24" spans="1:15" ht="14.25" x14ac:dyDescent="0.25">
      <c r="A24" s="20" t="s">
        <v>49</v>
      </c>
      <c r="B24" s="20">
        <v>0.27</v>
      </c>
      <c r="C24" s="21">
        <f t="shared" si="0"/>
        <v>1.2058078276907604</v>
      </c>
      <c r="D24" s="2"/>
      <c r="E24" s="20" t="s">
        <v>13</v>
      </c>
      <c r="F24" s="20">
        <v>-0.28000000000000003</v>
      </c>
      <c r="G24" s="22">
        <f t="shared" si="1"/>
        <v>0.82359101726757311</v>
      </c>
      <c r="I24" s="20" t="s">
        <v>143</v>
      </c>
      <c r="J24" s="20">
        <v>0.28999999999999998</v>
      </c>
      <c r="K24" s="22">
        <f t="shared" si="2"/>
        <v>1.2226402776920684</v>
      </c>
      <c r="O24" s="1"/>
    </row>
    <row r="25" spans="1:15" ht="14.25" x14ac:dyDescent="0.25">
      <c r="A25" s="20" t="s">
        <v>74</v>
      </c>
      <c r="B25" s="20">
        <v>0.27</v>
      </c>
      <c r="C25" s="21">
        <f t="shared" si="0"/>
        <v>1.2058078276907604</v>
      </c>
      <c r="D25" s="2"/>
      <c r="E25" s="20" t="s">
        <v>142</v>
      </c>
      <c r="F25" s="20">
        <v>-0.28999999999999998</v>
      </c>
      <c r="G25" s="22">
        <f t="shared" si="1"/>
        <v>0.8179020585577812</v>
      </c>
      <c r="I25" s="20" t="s">
        <v>103</v>
      </c>
      <c r="J25" s="20">
        <v>0.28000000000000003</v>
      </c>
      <c r="K25" s="22">
        <f t="shared" si="2"/>
        <v>1.214194884395047</v>
      </c>
      <c r="O25" s="1"/>
    </row>
    <row r="26" spans="1:15" ht="14.25" x14ac:dyDescent="0.25">
      <c r="A26" s="20" t="s">
        <v>75</v>
      </c>
      <c r="B26" s="20">
        <v>0.25</v>
      </c>
      <c r="C26" s="21">
        <f t="shared" si="0"/>
        <v>1.189207115002721</v>
      </c>
      <c r="D26" s="2"/>
      <c r="E26" s="20" t="s">
        <v>73</v>
      </c>
      <c r="F26" s="20">
        <v>-0.56999999999999995</v>
      </c>
      <c r="G26" s="22">
        <f t="shared" si="1"/>
        <v>0.67361678843284511</v>
      </c>
      <c r="I26" s="20" t="s">
        <v>104</v>
      </c>
      <c r="J26" s="20">
        <v>0.25</v>
      </c>
      <c r="K26" s="22">
        <f t="shared" si="2"/>
        <v>1.189207115002721</v>
      </c>
      <c r="O26" s="1"/>
    </row>
    <row r="27" spans="1:15" ht="14.25" x14ac:dyDescent="0.25">
      <c r="A27" s="20" t="s">
        <v>76</v>
      </c>
      <c r="B27" s="20">
        <v>0.24</v>
      </c>
      <c r="C27" s="21">
        <f t="shared" si="0"/>
        <v>1.1809926614295303</v>
      </c>
      <c r="D27" s="2"/>
      <c r="E27" s="20" t="s">
        <v>91</v>
      </c>
      <c r="F27" s="20">
        <v>-0.59</v>
      </c>
      <c r="G27" s="22">
        <f t="shared" si="1"/>
        <v>0.66434290704825583</v>
      </c>
      <c r="I27" s="20" t="s">
        <v>105</v>
      </c>
      <c r="J27" s="20">
        <v>0.23</v>
      </c>
      <c r="K27" s="22">
        <f t="shared" si="2"/>
        <v>1.1728349492318788</v>
      </c>
      <c r="O27" s="1"/>
    </row>
    <row r="28" spans="1:15" ht="14.25" x14ac:dyDescent="0.25">
      <c r="A28" s="20" t="s">
        <v>32</v>
      </c>
      <c r="B28" s="20">
        <v>0.23</v>
      </c>
      <c r="C28" s="21">
        <f t="shared" si="0"/>
        <v>1.1728349492318788</v>
      </c>
      <c r="D28" s="2"/>
      <c r="E28" s="20" t="s">
        <v>92</v>
      </c>
      <c r="F28" s="20">
        <v>-0.73</v>
      </c>
      <c r="G28" s="22">
        <f t="shared" si="1"/>
        <v>0.60290391384538022</v>
      </c>
      <c r="I28" s="20" t="s">
        <v>106</v>
      </c>
      <c r="J28" s="20">
        <v>0.23</v>
      </c>
      <c r="K28" s="22">
        <f t="shared" si="2"/>
        <v>1.1728349492318788</v>
      </c>
      <c r="O28" s="1"/>
    </row>
    <row r="29" spans="1:15" ht="14.25" x14ac:dyDescent="0.25">
      <c r="A29" s="20" t="s">
        <v>164</v>
      </c>
      <c r="B29" s="20">
        <v>0.19</v>
      </c>
      <c r="C29" s="21">
        <f t="shared" si="0"/>
        <v>1.1407637158684236</v>
      </c>
      <c r="D29" s="2"/>
      <c r="E29" s="20" t="s">
        <v>66</v>
      </c>
      <c r="F29" s="20">
        <v>-0.78</v>
      </c>
      <c r="G29" s="22">
        <f t="shared" si="1"/>
        <v>0.58236679323422791</v>
      </c>
      <c r="I29" s="20" t="s">
        <v>107</v>
      </c>
      <c r="J29" s="20">
        <v>0.22</v>
      </c>
      <c r="K29" s="22">
        <f t="shared" si="2"/>
        <v>1.1647335864684558</v>
      </c>
      <c r="O29" s="1"/>
    </row>
    <row r="30" spans="1:15" ht="14.25" x14ac:dyDescent="0.25">
      <c r="A30" s="20" t="s">
        <v>135</v>
      </c>
      <c r="B30" s="20">
        <v>0.19</v>
      </c>
      <c r="C30" s="21">
        <f t="shared" si="0"/>
        <v>1.1407637158684236</v>
      </c>
      <c r="D30" s="2"/>
      <c r="E30" s="20" t="s">
        <v>93</v>
      </c>
      <c r="F30" s="20">
        <v>-0.88</v>
      </c>
      <c r="G30" s="22">
        <f t="shared" si="1"/>
        <v>0.54336743126302911</v>
      </c>
      <c r="I30" s="20" t="s">
        <v>108</v>
      </c>
      <c r="J30" s="20">
        <v>0.21</v>
      </c>
      <c r="K30" s="22">
        <f t="shared" si="2"/>
        <v>1.1566881839052874</v>
      </c>
      <c r="O30" s="1"/>
    </row>
    <row r="31" spans="1:15" ht="14.25" x14ac:dyDescent="0.25">
      <c r="A31" s="20" t="s">
        <v>155</v>
      </c>
      <c r="B31" s="20">
        <v>0.17</v>
      </c>
      <c r="C31" s="21">
        <f t="shared" si="0"/>
        <v>1.1250584846888094</v>
      </c>
      <c r="D31" s="2"/>
      <c r="E31" s="20" t="s">
        <v>32</v>
      </c>
      <c r="F31" s="20">
        <v>-1.02</v>
      </c>
      <c r="G31" s="22">
        <f t="shared" si="1"/>
        <v>0.4931163522466796</v>
      </c>
      <c r="I31" s="20" t="s">
        <v>109</v>
      </c>
      <c r="J31" s="20">
        <v>0.18</v>
      </c>
      <c r="K31" s="22">
        <f t="shared" si="2"/>
        <v>1.1328838852957985</v>
      </c>
      <c r="O31" s="1"/>
    </row>
    <row r="32" spans="1:15" ht="14.25" x14ac:dyDescent="0.25">
      <c r="A32" s="20" t="s">
        <v>175</v>
      </c>
      <c r="B32" s="20">
        <v>0.1</v>
      </c>
      <c r="C32" s="21">
        <f t="shared" si="0"/>
        <v>1.0717734625362931</v>
      </c>
      <c r="D32" s="2"/>
      <c r="E32" s="20" t="s">
        <v>33</v>
      </c>
      <c r="F32" s="20">
        <v>-1.1000000000000001</v>
      </c>
      <c r="G32" s="22">
        <f t="shared" si="1"/>
        <v>0.46651649576840371</v>
      </c>
      <c r="I32" s="20" t="s">
        <v>29</v>
      </c>
      <c r="J32" s="20">
        <v>0.18</v>
      </c>
      <c r="K32" s="22">
        <f t="shared" si="2"/>
        <v>1.1328838852957985</v>
      </c>
      <c r="O32" s="1"/>
    </row>
    <row r="33" spans="1:15" ht="14.25" x14ac:dyDescent="0.25">
      <c r="A33" s="20" t="s">
        <v>77</v>
      </c>
      <c r="B33" s="20">
        <v>0.1</v>
      </c>
      <c r="C33" s="21">
        <f t="shared" si="0"/>
        <v>1.0717734625362931</v>
      </c>
      <c r="D33" s="2"/>
      <c r="E33" s="20" t="s">
        <v>34</v>
      </c>
      <c r="F33" s="20">
        <v>-1.1200000000000001</v>
      </c>
      <c r="G33" s="22">
        <f t="shared" si="1"/>
        <v>0.46009382531243748</v>
      </c>
      <c r="I33" s="20" t="s">
        <v>110</v>
      </c>
      <c r="J33" s="20">
        <v>0.17</v>
      </c>
      <c r="K33" s="22">
        <f t="shared" si="2"/>
        <v>1.1250584846888094</v>
      </c>
      <c r="O33" s="1"/>
    </row>
    <row r="34" spans="1:15" ht="14.25" x14ac:dyDescent="0.25">
      <c r="A34" s="20" t="s">
        <v>78</v>
      </c>
      <c r="B34" s="20">
        <v>-0.02</v>
      </c>
      <c r="C34" s="21">
        <f t="shared" si="0"/>
        <v>0.9862327044933592</v>
      </c>
      <c r="D34" s="2"/>
      <c r="E34" s="20" t="s">
        <v>18</v>
      </c>
      <c r="F34" s="20">
        <v>-1.1299999999999999</v>
      </c>
      <c r="G34" s="22">
        <f t="shared" si="1"/>
        <v>0.4569157251147003</v>
      </c>
      <c r="I34" s="20" t="s">
        <v>111</v>
      </c>
      <c r="J34" s="20">
        <v>0.17</v>
      </c>
      <c r="K34" s="22">
        <f t="shared" si="2"/>
        <v>1.1250584846888094</v>
      </c>
      <c r="O34" s="1"/>
    </row>
    <row r="35" spans="1:15" ht="14.25" x14ac:dyDescent="0.25">
      <c r="A35" s="20" t="s">
        <v>79</v>
      </c>
      <c r="B35" s="20">
        <v>-0.13</v>
      </c>
      <c r="C35" s="21">
        <f t="shared" si="0"/>
        <v>0.9138314502294006</v>
      </c>
      <c r="D35" s="2"/>
      <c r="E35" s="20" t="s">
        <v>35</v>
      </c>
      <c r="F35" s="20">
        <v>-1.19</v>
      </c>
      <c r="G35" s="22">
        <f t="shared" si="1"/>
        <v>0.43830286065801755</v>
      </c>
      <c r="I35" s="20" t="s">
        <v>112</v>
      </c>
      <c r="J35" s="20">
        <v>0.15</v>
      </c>
      <c r="K35" s="22">
        <f t="shared" si="2"/>
        <v>1.1095694720678451</v>
      </c>
      <c r="O35" s="1"/>
    </row>
    <row r="36" spans="1:15" ht="14.25" x14ac:dyDescent="0.25">
      <c r="A36" s="20" t="s">
        <v>167</v>
      </c>
      <c r="B36" s="20">
        <v>-0.16</v>
      </c>
      <c r="C36" s="21">
        <f t="shared" si="0"/>
        <v>0.89502507092797234</v>
      </c>
      <c r="D36" s="2"/>
      <c r="E36" s="20" t="s">
        <v>123</v>
      </c>
      <c r="F36" s="20">
        <v>-1.23</v>
      </c>
      <c r="G36" s="22">
        <f t="shared" si="1"/>
        <v>0.42631744588397846</v>
      </c>
      <c r="I36" s="20" t="s">
        <v>161</v>
      </c>
      <c r="J36" s="20">
        <v>7.0000000000000007E-2</v>
      </c>
      <c r="K36" s="22">
        <f t="shared" si="2"/>
        <v>1.0497166836230674</v>
      </c>
      <c r="O36" s="1"/>
    </row>
    <row r="37" spans="1:15" ht="14.25" x14ac:dyDescent="0.25">
      <c r="A37" s="20" t="s">
        <v>80</v>
      </c>
      <c r="B37" s="20">
        <v>-0.27</v>
      </c>
      <c r="C37" s="21">
        <f t="shared" si="0"/>
        <v>0.82931954581444167</v>
      </c>
      <c r="D37" s="2"/>
      <c r="E37" s="20" t="s">
        <v>36</v>
      </c>
      <c r="F37" s="20">
        <v>-1.24</v>
      </c>
      <c r="G37" s="22">
        <f t="shared" si="1"/>
        <v>0.42337265618126363</v>
      </c>
      <c r="I37" s="20" t="s">
        <v>162</v>
      </c>
      <c r="J37" s="20">
        <v>0.05</v>
      </c>
      <c r="K37" s="22">
        <f t="shared" si="2"/>
        <v>1.0352649238413776</v>
      </c>
      <c r="O37" s="1"/>
    </row>
    <row r="38" spans="1:15" ht="14.25" x14ac:dyDescent="0.25">
      <c r="A38" s="20" t="s">
        <v>39</v>
      </c>
      <c r="B38" s="20">
        <v>-0.27</v>
      </c>
      <c r="C38" s="21">
        <f t="shared" si="0"/>
        <v>0.82931954581444167</v>
      </c>
      <c r="D38" s="2"/>
      <c r="E38" s="20" t="s">
        <v>19</v>
      </c>
      <c r="F38" s="20">
        <v>-1.3</v>
      </c>
      <c r="G38" s="22">
        <f t="shared" si="1"/>
        <v>0.40612619817811774</v>
      </c>
      <c r="I38" s="20" t="s">
        <v>144</v>
      </c>
      <c r="J38" s="20">
        <v>0.02</v>
      </c>
      <c r="K38" s="22">
        <f t="shared" si="2"/>
        <v>1.0139594797900291</v>
      </c>
      <c r="O38" s="1"/>
    </row>
    <row r="39" spans="1:15" ht="14.25" x14ac:dyDescent="0.25">
      <c r="A39" s="20" t="s">
        <v>52</v>
      </c>
      <c r="B39" s="20">
        <f>U44-0.38</f>
        <v>-0.38</v>
      </c>
      <c r="C39" s="21">
        <f t="shared" si="0"/>
        <v>0.76843759064400619</v>
      </c>
      <c r="D39" s="2"/>
      <c r="E39" s="20" t="s">
        <v>37</v>
      </c>
      <c r="F39" s="20">
        <v>-1.32</v>
      </c>
      <c r="G39" s="22">
        <f t="shared" si="1"/>
        <v>0.40053493879481106</v>
      </c>
      <c r="I39" s="20" t="s">
        <v>141</v>
      </c>
      <c r="J39" s="20">
        <v>0.02</v>
      </c>
      <c r="K39" s="22">
        <f t="shared" si="2"/>
        <v>1.0139594797900291</v>
      </c>
      <c r="O39" s="1"/>
    </row>
    <row r="40" spans="1:15" ht="14.25" x14ac:dyDescent="0.25">
      <c r="A40" s="20" t="s">
        <v>43</v>
      </c>
      <c r="B40" s="20">
        <v>-0.4</v>
      </c>
      <c r="C40" s="21">
        <f t="shared" si="0"/>
        <v>0.75785828325519911</v>
      </c>
      <c r="D40" s="2"/>
      <c r="E40" s="20" t="s">
        <v>174</v>
      </c>
      <c r="F40" s="20">
        <v>-1.34</v>
      </c>
      <c r="G40" s="22">
        <f t="shared" si="1"/>
        <v>0.39502065593168856</v>
      </c>
      <c r="I40" s="20" t="s">
        <v>113</v>
      </c>
      <c r="J40" s="20">
        <v>0</v>
      </c>
      <c r="K40" s="22">
        <f t="shared" si="2"/>
        <v>1</v>
      </c>
      <c r="O40" s="1"/>
    </row>
    <row r="41" spans="1:15" ht="14.25" x14ac:dyDescent="0.25">
      <c r="A41" s="20" t="s">
        <v>81</v>
      </c>
      <c r="B41" s="20">
        <v>-0.41</v>
      </c>
      <c r="C41" s="21">
        <f t="shared" si="0"/>
        <v>0.75262337370553367</v>
      </c>
      <c r="D41" s="2"/>
      <c r="E41" s="20" t="s">
        <v>38</v>
      </c>
      <c r="F41" s="20">
        <v>-1.36</v>
      </c>
      <c r="G41" s="22">
        <f t="shared" si="1"/>
        <v>0.38958228983024989</v>
      </c>
      <c r="I41" s="20" t="s">
        <v>114</v>
      </c>
      <c r="J41" s="20">
        <v>0</v>
      </c>
      <c r="K41" s="22">
        <f t="shared" si="2"/>
        <v>1</v>
      </c>
      <c r="O41" s="1"/>
    </row>
    <row r="42" spans="1:15" ht="14.25" x14ac:dyDescent="0.25">
      <c r="A42" s="20" t="s">
        <v>82</v>
      </c>
      <c r="B42" s="20">
        <v>-0.51</v>
      </c>
      <c r="C42" s="21">
        <f t="shared" si="0"/>
        <v>0.70222243786899863</v>
      </c>
      <c r="D42" s="2"/>
      <c r="E42" s="20" t="s">
        <v>39</v>
      </c>
      <c r="F42" s="20">
        <v>-1.41</v>
      </c>
      <c r="G42" s="22">
        <f t="shared" si="1"/>
        <v>0.37631168685276684</v>
      </c>
      <c r="I42" s="20" t="s">
        <v>163</v>
      </c>
      <c r="J42" s="20">
        <v>-0.02</v>
      </c>
      <c r="K42" s="22">
        <f t="shared" si="2"/>
        <v>0.9862327044933592</v>
      </c>
      <c r="O42" s="1"/>
    </row>
    <row r="43" spans="1:15" ht="14.25" x14ac:dyDescent="0.25">
      <c r="A43" s="20" t="s">
        <v>42</v>
      </c>
      <c r="B43" s="20">
        <v>-0.66</v>
      </c>
      <c r="C43" s="21">
        <f t="shared" si="0"/>
        <v>0.63287829698513998</v>
      </c>
      <c r="D43" s="2"/>
      <c r="E43" s="20" t="s">
        <v>40</v>
      </c>
      <c r="F43" s="20">
        <v>-1.41</v>
      </c>
      <c r="G43" s="22">
        <f t="shared" si="1"/>
        <v>0.37631168685276684</v>
      </c>
      <c r="I43" s="20" t="s">
        <v>165</v>
      </c>
      <c r="J43" s="20">
        <v>-0.02</v>
      </c>
      <c r="K43" s="22">
        <f t="shared" si="2"/>
        <v>0.9862327044933592</v>
      </c>
      <c r="O43" s="1"/>
    </row>
    <row r="44" spans="1:15" ht="14.25" x14ac:dyDescent="0.25">
      <c r="A44" s="20" t="s">
        <v>122</v>
      </c>
      <c r="B44" s="20">
        <v>-0.68</v>
      </c>
      <c r="C44" s="21">
        <f t="shared" si="0"/>
        <v>0.62416527445080594</v>
      </c>
      <c r="D44" s="2"/>
      <c r="E44" s="20" t="s">
        <v>41</v>
      </c>
      <c r="F44" s="20">
        <v>-1.52</v>
      </c>
      <c r="G44" s="22">
        <f t="shared" si="1"/>
        <v>0.3486859165876014</v>
      </c>
      <c r="I44" s="20" t="s">
        <v>139</v>
      </c>
      <c r="J44" s="20">
        <v>-0.03</v>
      </c>
      <c r="K44" s="22">
        <f t="shared" si="2"/>
        <v>0.97942029758692672</v>
      </c>
      <c r="O44" s="1"/>
    </row>
    <row r="45" spans="1:15" ht="14.25" x14ac:dyDescent="0.25">
      <c r="A45" s="20" t="s">
        <v>18</v>
      </c>
      <c r="B45" s="20">
        <v>-0.7</v>
      </c>
      <c r="C45" s="21">
        <f t="shared" si="0"/>
        <v>0.61557220667245816</v>
      </c>
      <c r="D45" s="2"/>
      <c r="E45" s="20" t="s">
        <v>42</v>
      </c>
      <c r="F45" s="20">
        <v>-1.57</v>
      </c>
      <c r="G45" s="22">
        <f t="shared" si="1"/>
        <v>0.33680839421642256</v>
      </c>
      <c r="I45" s="20" t="s">
        <v>159</v>
      </c>
      <c r="J45" s="20">
        <v>-0.04</v>
      </c>
      <c r="K45" s="22">
        <f t="shared" si="2"/>
        <v>0.97265494741228553</v>
      </c>
      <c r="O45" s="1"/>
    </row>
    <row r="46" spans="1:15" ht="14.25" x14ac:dyDescent="0.25">
      <c r="A46" s="20" t="s">
        <v>83</v>
      </c>
      <c r="B46" s="20">
        <v>-0.73</v>
      </c>
      <c r="C46" s="21">
        <f t="shared" si="0"/>
        <v>0.60290391384538022</v>
      </c>
      <c r="D46" s="2"/>
      <c r="E46" s="20" t="s">
        <v>20</v>
      </c>
      <c r="F46" s="20">
        <v>-1.59</v>
      </c>
      <c r="G46" s="22">
        <f t="shared" si="1"/>
        <v>0.33217145352412786</v>
      </c>
      <c r="I46" s="20" t="s">
        <v>115</v>
      </c>
      <c r="J46" s="20">
        <v>-0.05</v>
      </c>
      <c r="K46" s="22">
        <f t="shared" si="2"/>
        <v>0.96593632892484549</v>
      </c>
      <c r="O46" s="1"/>
    </row>
    <row r="47" spans="1:15" ht="14.25" x14ac:dyDescent="0.25">
      <c r="A47" s="20" t="s">
        <v>138</v>
      </c>
      <c r="B47" s="20">
        <v>-0.82</v>
      </c>
      <c r="C47" s="21">
        <f t="shared" si="0"/>
        <v>0.56644194264789927</v>
      </c>
      <c r="D47" s="2"/>
      <c r="E47" s="20" t="s">
        <v>43</v>
      </c>
      <c r="F47" s="20">
        <v>-1.66</v>
      </c>
      <c r="G47" s="22">
        <f t="shared" si="1"/>
        <v>0.31643914849256999</v>
      </c>
      <c r="I47" s="20" t="s">
        <v>127</v>
      </c>
      <c r="J47" s="20">
        <v>-7.0000000000000007E-2</v>
      </c>
      <c r="K47" s="22">
        <f t="shared" si="2"/>
        <v>0.95263799804393734</v>
      </c>
      <c r="O47" s="1"/>
    </row>
    <row r="48" spans="1:15" ht="14.25" x14ac:dyDescent="0.25">
      <c r="A48" s="20" t="s">
        <v>55</v>
      </c>
      <c r="B48" s="20">
        <v>-0.91</v>
      </c>
      <c r="C48" s="21">
        <f t="shared" si="0"/>
        <v>0.5321850912266799</v>
      </c>
      <c r="D48" s="2"/>
      <c r="E48" s="20" t="s">
        <v>81</v>
      </c>
      <c r="F48" s="20">
        <v>-1.68</v>
      </c>
      <c r="G48" s="22">
        <f t="shared" si="1"/>
        <v>0.31208263722540303</v>
      </c>
      <c r="I48" s="20" t="s">
        <v>160</v>
      </c>
      <c r="J48" s="20">
        <v>-7.0000000000000007E-2</v>
      </c>
      <c r="K48" s="22">
        <f t="shared" si="2"/>
        <v>0.95263799804393734</v>
      </c>
      <c r="O48" s="1"/>
    </row>
    <row r="49" spans="1:15" ht="14.25" x14ac:dyDescent="0.25">
      <c r="A49" s="20" t="s">
        <v>84</v>
      </c>
      <c r="B49" s="20">
        <v>-0.95</v>
      </c>
      <c r="C49" s="21">
        <f t="shared" si="0"/>
        <v>0.51763246192068879</v>
      </c>
      <c r="D49" s="2"/>
      <c r="E49" s="20" t="s">
        <v>21</v>
      </c>
      <c r="F49" s="20">
        <v>-1.7</v>
      </c>
      <c r="G49" s="22">
        <f t="shared" si="1"/>
        <v>0.30778610333622908</v>
      </c>
      <c r="I49" s="20" t="s">
        <v>129</v>
      </c>
      <c r="J49" s="20">
        <v>-0.08</v>
      </c>
      <c r="K49" s="22">
        <f t="shared" si="2"/>
        <v>0.946057646725596</v>
      </c>
      <c r="O49" s="1"/>
    </row>
    <row r="50" spans="1:15" ht="14.25" x14ac:dyDescent="0.25">
      <c r="A50" s="20" t="s">
        <v>85</v>
      </c>
      <c r="B50" s="20">
        <v>-0.99</v>
      </c>
      <c r="C50" s="21">
        <f t="shared" si="0"/>
        <v>0.50347777502835944</v>
      </c>
      <c r="E50" s="20" t="s">
        <v>44</v>
      </c>
      <c r="F50" s="20">
        <v>-1.72</v>
      </c>
      <c r="G50" s="22">
        <f t="shared" si="1"/>
        <v>0.30354872109876174</v>
      </c>
      <c r="I50" s="20" t="s">
        <v>171</v>
      </c>
      <c r="J50" s="20">
        <v>-0.13</v>
      </c>
      <c r="K50" s="22">
        <f t="shared" si="2"/>
        <v>0.9138314502294006</v>
      </c>
      <c r="O50" s="1"/>
    </row>
    <row r="51" spans="1:15" ht="14.25" x14ac:dyDescent="0.25">
      <c r="A51" s="20" t="s">
        <v>6</v>
      </c>
      <c r="B51" s="20">
        <v>-1.1000000000000001</v>
      </c>
      <c r="C51" s="21">
        <f t="shared" si="0"/>
        <v>0.46651649576840371</v>
      </c>
      <c r="D51" s="2"/>
      <c r="E51" s="20" t="s">
        <v>45</v>
      </c>
      <c r="F51" s="20">
        <v>-1.89</v>
      </c>
      <c r="G51" s="22">
        <f t="shared" si="1"/>
        <v>0.26980705912610681</v>
      </c>
      <c r="I51" s="20" t="s">
        <v>134</v>
      </c>
      <c r="J51" s="20">
        <v>-0.14000000000000001</v>
      </c>
      <c r="K51" s="22">
        <f t="shared" si="2"/>
        <v>0.90751915531716087</v>
      </c>
      <c r="O51" s="1"/>
    </row>
    <row r="52" spans="1:15" ht="14.25" x14ac:dyDescent="0.25">
      <c r="A52" s="20" t="s">
        <v>7</v>
      </c>
      <c r="B52" s="20">
        <v>-1.24</v>
      </c>
      <c r="C52" s="21">
        <f t="shared" si="0"/>
        <v>0.42337265618126363</v>
      </c>
      <c r="D52" s="2"/>
      <c r="E52" s="20" t="s">
        <v>22</v>
      </c>
      <c r="F52" s="20">
        <v>-2.1</v>
      </c>
      <c r="G52" s="22">
        <f t="shared" si="1"/>
        <v>0.23325824788420185</v>
      </c>
      <c r="I52" s="20" t="s">
        <v>153</v>
      </c>
      <c r="J52" s="20">
        <v>-0.14000000000000001</v>
      </c>
      <c r="K52" s="22">
        <f t="shared" si="2"/>
        <v>0.90751915531716087</v>
      </c>
      <c r="O52" s="1"/>
    </row>
    <row r="53" spans="1:15" ht="14.25" x14ac:dyDescent="0.25">
      <c r="A53" s="20" t="s">
        <v>8</v>
      </c>
      <c r="B53" s="20">
        <v>-1.45</v>
      </c>
      <c r="C53" s="21">
        <f t="shared" si="0"/>
        <v>0.36602142398640636</v>
      </c>
      <c r="D53" s="2"/>
      <c r="E53" s="20" t="s">
        <v>46</v>
      </c>
      <c r="F53" s="20">
        <v>-2.11</v>
      </c>
      <c r="G53" s="22">
        <f t="shared" si="1"/>
        <v>0.23164701547259275</v>
      </c>
      <c r="I53" s="20" t="s">
        <v>116</v>
      </c>
      <c r="J53" s="20">
        <v>-0.14000000000000001</v>
      </c>
      <c r="K53" s="22">
        <f t="shared" si="2"/>
        <v>0.90751915531716087</v>
      </c>
      <c r="O53" s="1"/>
    </row>
    <row r="54" spans="1:15" ht="14.25" x14ac:dyDescent="0.25">
      <c r="A54" s="20" t="s">
        <v>9</v>
      </c>
      <c r="B54" s="20">
        <v>-1.57</v>
      </c>
      <c r="C54" s="21">
        <f t="shared" si="0"/>
        <v>0.33680839421642256</v>
      </c>
      <c r="D54" s="2"/>
      <c r="E54" s="20" t="s">
        <v>47</v>
      </c>
      <c r="F54" s="20">
        <v>-2.17</v>
      </c>
      <c r="G54" s="22">
        <f t="shared" si="1"/>
        <v>0.2222106702916426</v>
      </c>
      <c r="I54" s="20" t="s">
        <v>31</v>
      </c>
      <c r="J54" s="20">
        <v>-0.15</v>
      </c>
      <c r="K54" s="22">
        <f t="shared" si="2"/>
        <v>0.90125046261083019</v>
      </c>
      <c r="O54" s="1"/>
    </row>
    <row r="55" spans="1:15" ht="14.25" x14ac:dyDescent="0.25">
      <c r="A55" s="20" t="s">
        <v>10</v>
      </c>
      <c r="B55" s="20">
        <v>-1.59</v>
      </c>
      <c r="C55" s="21">
        <f t="shared" si="0"/>
        <v>0.33217145352412786</v>
      </c>
      <c r="D55" s="2"/>
      <c r="E55" s="20" t="s">
        <v>48</v>
      </c>
      <c r="F55" s="20">
        <v>-2.17</v>
      </c>
      <c r="G55" s="22">
        <f t="shared" si="1"/>
        <v>0.2222106702916426</v>
      </c>
      <c r="I55" s="20" t="s">
        <v>133</v>
      </c>
      <c r="J55" s="20">
        <v>-0.18</v>
      </c>
      <c r="K55" s="22">
        <f t="shared" si="2"/>
        <v>0.88270299629065496</v>
      </c>
      <c r="O55" s="1"/>
    </row>
    <row r="56" spans="1:15" ht="14.25" x14ac:dyDescent="0.25">
      <c r="A56" s="20" t="s">
        <v>11</v>
      </c>
      <c r="B56" s="20">
        <v>-1.63</v>
      </c>
      <c r="C56" s="21">
        <f t="shared" si="0"/>
        <v>0.32308820765937313</v>
      </c>
      <c r="D56" s="2"/>
      <c r="E56" s="20" t="s">
        <v>94</v>
      </c>
      <c r="F56" s="20">
        <v>-2.2200000000000002</v>
      </c>
      <c r="G56" s="22">
        <f t="shared" si="1"/>
        <v>0.21464135910943843</v>
      </c>
      <c r="I56" s="20" t="s">
        <v>147</v>
      </c>
      <c r="J56" s="20">
        <v>-0.18</v>
      </c>
      <c r="K56" s="22">
        <f t="shared" si="2"/>
        <v>0.88270299629065496</v>
      </c>
      <c r="O56" s="1"/>
    </row>
    <row r="57" spans="1:15" ht="14.25" x14ac:dyDescent="0.25">
      <c r="A57" s="20" t="s">
        <v>12</v>
      </c>
      <c r="B57" s="20">
        <v>-2.41</v>
      </c>
      <c r="C57" s="21">
        <f t="shared" si="0"/>
        <v>0.18815584342638339</v>
      </c>
      <c r="D57" s="2"/>
      <c r="E57" s="20" t="s">
        <v>49</v>
      </c>
      <c r="F57" s="20">
        <v>-2.23</v>
      </c>
      <c r="G57" s="22">
        <f t="shared" si="1"/>
        <v>0.21315872294198923</v>
      </c>
      <c r="I57" s="20" t="s">
        <v>149</v>
      </c>
      <c r="J57" s="20">
        <v>-0.18</v>
      </c>
      <c r="K57" s="22">
        <f t="shared" si="2"/>
        <v>0.88270299629065496</v>
      </c>
      <c r="O57" s="1"/>
    </row>
    <row r="58" spans="1:15" ht="14.25" x14ac:dyDescent="0.25">
      <c r="A58" s="23" t="s">
        <v>173</v>
      </c>
      <c r="B58" s="23">
        <v>-4.37</v>
      </c>
      <c r="C58" s="24">
        <f t="shared" si="0"/>
        <v>4.8361406048199683E-2</v>
      </c>
      <c r="D58" s="2"/>
      <c r="E58" s="20" t="s">
        <v>50</v>
      </c>
      <c r="F58" s="20">
        <v>-2.31</v>
      </c>
      <c r="G58" s="22">
        <f t="shared" si="1"/>
        <v>0.20166043980553156</v>
      </c>
      <c r="I58" s="20" t="s">
        <v>152</v>
      </c>
      <c r="J58" s="20">
        <v>-0.18</v>
      </c>
      <c r="K58" s="22">
        <f t="shared" si="2"/>
        <v>0.88270299629065496</v>
      </c>
      <c r="O58" s="1"/>
    </row>
    <row r="59" spans="1:15" ht="14.25" x14ac:dyDescent="0.25">
      <c r="A59" s="18"/>
      <c r="B59" s="3"/>
      <c r="C59" s="19"/>
      <c r="D59" s="2"/>
      <c r="E59" s="20" t="s">
        <v>95</v>
      </c>
      <c r="F59" s="20">
        <v>-2.31</v>
      </c>
      <c r="G59" s="22">
        <f t="shared" si="1"/>
        <v>0.20166043980553156</v>
      </c>
      <c r="I59" s="20" t="s">
        <v>137</v>
      </c>
      <c r="J59" s="20">
        <v>-0.19</v>
      </c>
      <c r="K59" s="22">
        <f t="shared" si="2"/>
        <v>0.87660572131603509</v>
      </c>
      <c r="O59" s="1"/>
    </row>
    <row r="60" spans="1:15" ht="14.25" x14ac:dyDescent="0.25">
      <c r="A60" s="18"/>
      <c r="B60" s="3"/>
      <c r="C60" s="19"/>
      <c r="D60" s="2"/>
      <c r="E60" s="20" t="s">
        <v>51</v>
      </c>
      <c r="F60" s="20">
        <v>-2.33</v>
      </c>
      <c r="G60" s="22">
        <f t="shared" si="1"/>
        <v>0.1988841209387297</v>
      </c>
      <c r="I60" s="20" t="s">
        <v>130</v>
      </c>
      <c r="J60" s="20">
        <v>-0.19</v>
      </c>
      <c r="K60" s="22">
        <f t="shared" si="2"/>
        <v>0.87660572131603509</v>
      </c>
      <c r="O60" s="1"/>
    </row>
    <row r="61" spans="1:15" ht="14.25" x14ac:dyDescent="0.25">
      <c r="A61" s="18"/>
      <c r="B61" s="3"/>
      <c r="C61" s="19"/>
      <c r="D61" s="2"/>
      <c r="E61" s="20" t="s">
        <v>52</v>
      </c>
      <c r="F61" s="20">
        <v>-2.34</v>
      </c>
      <c r="G61" s="22">
        <f t="shared" si="1"/>
        <v>0.19751032796584428</v>
      </c>
      <c r="I61" s="20" t="s">
        <v>169</v>
      </c>
      <c r="J61" s="20">
        <v>-0.19</v>
      </c>
      <c r="K61" s="22">
        <f t="shared" si="2"/>
        <v>0.87660572131603509</v>
      </c>
      <c r="O61" s="1"/>
    </row>
    <row r="62" spans="1:15" ht="14.25" x14ac:dyDescent="0.25">
      <c r="A62" s="18"/>
      <c r="B62" s="3"/>
      <c r="C62" s="19"/>
      <c r="D62" s="2"/>
      <c r="E62" s="20" t="s">
        <v>96</v>
      </c>
      <c r="F62" s="20">
        <v>-2.5099999999999998</v>
      </c>
      <c r="G62" s="22">
        <f t="shared" si="1"/>
        <v>0.17555560946724968</v>
      </c>
      <c r="I62" s="20" t="s">
        <v>117</v>
      </c>
      <c r="J62" s="20">
        <v>-0.2</v>
      </c>
      <c r="K62" s="22">
        <f t="shared" si="2"/>
        <v>0.87055056329612412</v>
      </c>
      <c r="O62" s="1"/>
    </row>
    <row r="63" spans="1:15" ht="14.25" x14ac:dyDescent="0.25">
      <c r="A63" s="18"/>
      <c r="B63" s="3"/>
      <c r="C63" s="19"/>
      <c r="D63" s="2"/>
      <c r="E63" s="20" t="s">
        <v>53</v>
      </c>
      <c r="F63" s="20">
        <v>-2.57</v>
      </c>
      <c r="G63" s="22">
        <f t="shared" si="1"/>
        <v>0.16840419710821131</v>
      </c>
      <c r="I63" s="20" t="s">
        <v>150</v>
      </c>
      <c r="J63" s="20">
        <v>-0.2</v>
      </c>
      <c r="K63" s="22">
        <f t="shared" si="2"/>
        <v>0.87055056329612412</v>
      </c>
      <c r="O63" s="1"/>
    </row>
    <row r="64" spans="1:15" ht="14.25" x14ac:dyDescent="0.25">
      <c r="A64" s="18"/>
      <c r="B64" s="3"/>
      <c r="C64" s="19"/>
      <c r="D64" s="2"/>
      <c r="E64" s="20" t="s">
        <v>54</v>
      </c>
      <c r="F64" s="20">
        <v>-2.61</v>
      </c>
      <c r="G64" s="22">
        <f t="shared" si="1"/>
        <v>0.16379917548229544</v>
      </c>
      <c r="I64" s="20" t="s">
        <v>151</v>
      </c>
      <c r="J64" s="20">
        <v>-0.23</v>
      </c>
      <c r="K64" s="22">
        <f t="shared" si="2"/>
        <v>0.8526348917679567</v>
      </c>
      <c r="O64" s="1"/>
    </row>
    <row r="65" spans="1:15" ht="14.25" x14ac:dyDescent="0.25">
      <c r="A65" s="18"/>
      <c r="B65" s="3"/>
      <c r="C65" s="19"/>
      <c r="D65" s="2"/>
      <c r="E65" s="20" t="s">
        <v>55</v>
      </c>
      <c r="F65" s="20">
        <v>-2.63</v>
      </c>
      <c r="G65" s="22">
        <f t="shared" si="1"/>
        <v>0.16154410382968654</v>
      </c>
      <c r="I65" s="20" t="s">
        <v>145</v>
      </c>
      <c r="J65" s="20">
        <v>-0.23</v>
      </c>
      <c r="K65" s="22">
        <f t="shared" si="2"/>
        <v>0.8526348917679567</v>
      </c>
      <c r="O65" s="1"/>
    </row>
    <row r="66" spans="1:15" ht="14.25" x14ac:dyDescent="0.25">
      <c r="A66" s="18"/>
      <c r="B66" s="3"/>
      <c r="C66" s="19"/>
      <c r="D66" s="2"/>
      <c r="E66" s="20" t="s">
        <v>97</v>
      </c>
      <c r="F66" s="20">
        <v>-2.82</v>
      </c>
      <c r="G66" s="22">
        <f t="shared" si="1"/>
        <v>0.14161048566197484</v>
      </c>
      <c r="I66" s="20" t="s">
        <v>118</v>
      </c>
      <c r="J66" s="20">
        <v>-0.26</v>
      </c>
      <c r="K66" s="22">
        <f t="shared" si="2"/>
        <v>0.83508791942836946</v>
      </c>
      <c r="O66" s="1"/>
    </row>
    <row r="67" spans="1:15" ht="14.25" x14ac:dyDescent="0.25">
      <c r="A67" s="18"/>
      <c r="B67" s="3"/>
      <c r="C67" s="19"/>
      <c r="D67" s="2"/>
      <c r="E67" s="20" t="s">
        <v>56</v>
      </c>
      <c r="F67" s="20">
        <v>-2.85</v>
      </c>
      <c r="G67" s="22">
        <f t="shared" si="1"/>
        <v>0.13869618400848061</v>
      </c>
      <c r="I67" s="20" t="s">
        <v>179</v>
      </c>
      <c r="J67" s="20">
        <v>-0.27</v>
      </c>
      <c r="K67" s="22">
        <f t="shared" si="2"/>
        <v>0.82931954581444167</v>
      </c>
      <c r="O67" s="1"/>
    </row>
    <row r="68" spans="1:15" ht="14.25" x14ac:dyDescent="0.25">
      <c r="A68" s="18"/>
      <c r="B68" s="3"/>
      <c r="C68" s="19"/>
      <c r="D68" s="2"/>
      <c r="E68" s="20" t="s">
        <v>57</v>
      </c>
      <c r="F68" s="20">
        <v>-3.03</v>
      </c>
      <c r="G68" s="22">
        <f t="shared" si="1"/>
        <v>0.1224275371983659</v>
      </c>
      <c r="I68" s="20" t="s">
        <v>168</v>
      </c>
      <c r="J68" s="20">
        <v>-0.28999999999999998</v>
      </c>
      <c r="K68" s="22">
        <f t="shared" si="2"/>
        <v>0.8179020585577812</v>
      </c>
      <c r="O68" s="1"/>
    </row>
    <row r="69" spans="1:15" ht="14.25" x14ac:dyDescent="0.25">
      <c r="A69" s="18"/>
      <c r="B69" s="3"/>
      <c r="C69" s="19"/>
      <c r="D69" s="2"/>
      <c r="E69" s="20" t="s">
        <v>176</v>
      </c>
      <c r="F69" s="20">
        <v>-3.09</v>
      </c>
      <c r="G69" s="22">
        <f t="shared" si="1"/>
        <v>0.11744034365175149</v>
      </c>
      <c r="I69" s="20" t="s">
        <v>126</v>
      </c>
      <c r="J69" s="20">
        <v>-0.3</v>
      </c>
      <c r="K69" s="22">
        <f t="shared" si="2"/>
        <v>0.81225239635623547</v>
      </c>
      <c r="O69" s="1"/>
    </row>
    <row r="70" spans="1:15" ht="14.25" x14ac:dyDescent="0.25">
      <c r="A70" s="18"/>
      <c r="B70" s="3"/>
      <c r="C70" s="19"/>
      <c r="D70" s="2"/>
      <c r="E70" s="20" t="s">
        <v>23</v>
      </c>
      <c r="F70" s="20">
        <v>-3.09</v>
      </c>
      <c r="G70" s="22">
        <f t="shared" ref="G70:G81" si="3">2^F70</f>
        <v>0.11744034365175149</v>
      </c>
      <c r="I70" s="20" t="s">
        <v>125</v>
      </c>
      <c r="J70" s="20">
        <v>-0.3</v>
      </c>
      <c r="K70" s="22">
        <f t="shared" ref="K70:K85" si="4">2^J70</f>
        <v>0.81225239635623547</v>
      </c>
      <c r="O70" s="1"/>
    </row>
    <row r="71" spans="1:15" ht="14.25" x14ac:dyDescent="0.25">
      <c r="A71" s="18"/>
      <c r="B71" s="3"/>
      <c r="C71" s="19"/>
      <c r="D71" s="2"/>
      <c r="E71" s="20" t="s">
        <v>58</v>
      </c>
      <c r="F71" s="20">
        <v>-3.11</v>
      </c>
      <c r="G71" s="22">
        <f t="shared" si="3"/>
        <v>0.1158235077362964</v>
      </c>
      <c r="I71" s="20" t="s">
        <v>148</v>
      </c>
      <c r="J71" s="20">
        <v>-0.3</v>
      </c>
      <c r="K71" s="22">
        <f t="shared" si="4"/>
        <v>0.81225239635623547</v>
      </c>
      <c r="O71" s="1"/>
    </row>
    <row r="72" spans="1:15" ht="14.25" x14ac:dyDescent="0.25">
      <c r="A72" s="18"/>
      <c r="B72" s="3"/>
      <c r="C72" s="19"/>
      <c r="D72" s="2"/>
      <c r="E72" s="20" t="s">
        <v>24</v>
      </c>
      <c r="F72" s="20">
        <v>-3.16</v>
      </c>
      <c r="G72" s="22">
        <f t="shared" si="3"/>
        <v>0.11187813386599654</v>
      </c>
      <c r="I72" s="20" t="s">
        <v>156</v>
      </c>
      <c r="J72" s="20">
        <v>-0.3</v>
      </c>
      <c r="K72" s="22">
        <f t="shared" si="4"/>
        <v>0.81225239635623547</v>
      </c>
      <c r="O72" s="1"/>
    </row>
    <row r="73" spans="1:15" ht="14.25" x14ac:dyDescent="0.25">
      <c r="A73" s="18"/>
      <c r="B73" s="3"/>
      <c r="C73" s="19"/>
      <c r="D73" s="2"/>
      <c r="E73" s="20" t="s">
        <v>59</v>
      </c>
      <c r="F73" s="20">
        <v>-3.35</v>
      </c>
      <c r="G73" s="22">
        <f t="shared" si="3"/>
        <v>9.8073012237093846E-2</v>
      </c>
      <c r="I73" s="20" t="s">
        <v>124</v>
      </c>
      <c r="J73" s="20">
        <v>-0.3</v>
      </c>
      <c r="K73" s="22">
        <f t="shared" si="4"/>
        <v>0.81225239635623547</v>
      </c>
      <c r="O73" s="1"/>
    </row>
    <row r="74" spans="1:15" ht="14.25" x14ac:dyDescent="0.25">
      <c r="A74" s="18"/>
      <c r="B74" s="3"/>
      <c r="C74" s="19"/>
      <c r="D74" s="2"/>
      <c r="E74" s="20" t="s">
        <v>27</v>
      </c>
      <c r="F74" s="20">
        <v>-3.49</v>
      </c>
      <c r="G74" s="22">
        <f t="shared" si="3"/>
        <v>8.9003137224816981E-2</v>
      </c>
      <c r="I74" s="20" t="s">
        <v>131</v>
      </c>
      <c r="J74" s="20">
        <v>-0.34</v>
      </c>
      <c r="K74" s="22">
        <f t="shared" si="4"/>
        <v>0.79004131186337712</v>
      </c>
      <c r="O74" s="1"/>
    </row>
    <row r="75" spans="1:15" ht="14.25" x14ac:dyDescent="0.25">
      <c r="A75" s="18"/>
      <c r="B75" s="3"/>
      <c r="C75" s="19"/>
      <c r="D75" s="2"/>
      <c r="E75" s="20" t="s">
        <v>60</v>
      </c>
      <c r="F75" s="20">
        <v>-4.04</v>
      </c>
      <c r="G75" s="22">
        <f t="shared" si="3"/>
        <v>6.0790934213267846E-2</v>
      </c>
      <c r="I75" s="20" t="s">
        <v>119</v>
      </c>
      <c r="J75" s="20">
        <v>-0.41</v>
      </c>
      <c r="K75" s="22">
        <f t="shared" si="4"/>
        <v>0.75262337370553367</v>
      </c>
      <c r="O75" s="1"/>
    </row>
    <row r="76" spans="1:15" ht="14.25" x14ac:dyDescent="0.25">
      <c r="A76" s="18"/>
      <c r="B76" s="3"/>
      <c r="C76" s="19"/>
      <c r="D76" s="2"/>
      <c r="E76" s="20" t="s">
        <v>61</v>
      </c>
      <c r="F76" s="20">
        <v>-4.04</v>
      </c>
      <c r="G76" s="22">
        <f t="shared" si="3"/>
        <v>6.0790934213267846E-2</v>
      </c>
      <c r="I76" s="20" t="s">
        <v>3</v>
      </c>
      <c r="J76" s="20">
        <v>-0.42</v>
      </c>
      <c r="K76" s="22">
        <f t="shared" si="4"/>
        <v>0.74742462431746925</v>
      </c>
      <c r="O76" s="1"/>
    </row>
    <row r="77" spans="1:15" ht="14.25" x14ac:dyDescent="0.25">
      <c r="A77" s="18"/>
      <c r="B77" s="3"/>
      <c r="C77" s="19"/>
      <c r="D77" s="2"/>
      <c r="E77" s="20" t="s">
        <v>25</v>
      </c>
      <c r="F77" s="20">
        <v>-4.3600000000000003</v>
      </c>
      <c r="G77" s="22">
        <f t="shared" si="3"/>
        <v>4.869778622878123E-2</v>
      </c>
      <c r="I77" s="20" t="s">
        <v>142</v>
      </c>
      <c r="J77" s="20">
        <v>-0.46</v>
      </c>
      <c r="K77" s="22">
        <f t="shared" si="4"/>
        <v>0.7269862586601552</v>
      </c>
      <c r="O77" s="1"/>
    </row>
    <row r="78" spans="1:15" ht="14.25" x14ac:dyDescent="0.25">
      <c r="A78" s="18"/>
      <c r="B78" s="3"/>
      <c r="C78" s="19"/>
      <c r="D78" s="2"/>
      <c r="E78" s="20" t="s">
        <v>62</v>
      </c>
      <c r="F78" s="20">
        <v>-4.62</v>
      </c>
      <c r="G78" s="22">
        <f t="shared" si="3"/>
        <v>4.0666932982560425E-2</v>
      </c>
      <c r="I78" s="20" t="s">
        <v>154</v>
      </c>
      <c r="J78" s="20">
        <v>-0.46</v>
      </c>
      <c r="K78" s="22">
        <f t="shared" si="4"/>
        <v>0.7269862586601552</v>
      </c>
      <c r="O78" s="1"/>
    </row>
    <row r="79" spans="1:15" ht="14.25" x14ac:dyDescent="0.25">
      <c r="A79" s="18"/>
      <c r="B79" s="3"/>
      <c r="C79" s="19"/>
      <c r="D79" s="2"/>
      <c r="E79" s="20" t="s">
        <v>28</v>
      </c>
      <c r="F79" s="20">
        <v>-4.75</v>
      </c>
      <c r="G79" s="22">
        <f t="shared" si="3"/>
        <v>3.7162722343835032E-2</v>
      </c>
      <c r="I79" s="20" t="s">
        <v>170</v>
      </c>
      <c r="J79" s="20">
        <v>-0.48</v>
      </c>
      <c r="K79" s="22">
        <f t="shared" si="4"/>
        <v>0.71697762400791376</v>
      </c>
      <c r="O79" s="1"/>
    </row>
    <row r="80" spans="1:15" ht="14.25" x14ac:dyDescent="0.25">
      <c r="A80" s="18"/>
      <c r="B80" s="3"/>
      <c r="C80" s="19"/>
      <c r="D80" s="2"/>
      <c r="E80" s="20" t="s">
        <v>26</v>
      </c>
      <c r="F80" s="20">
        <v>-4.96</v>
      </c>
      <c r="G80" s="22">
        <f t="shared" si="3"/>
        <v>3.2128557083002086E-2</v>
      </c>
      <c r="I80" s="20" t="s">
        <v>178</v>
      </c>
      <c r="J80" s="20">
        <v>-0.48</v>
      </c>
      <c r="K80" s="22">
        <f t="shared" si="4"/>
        <v>0.71697762400791376</v>
      </c>
      <c r="O80" s="1"/>
    </row>
    <row r="81" spans="1:15" ht="14.25" x14ac:dyDescent="0.25">
      <c r="A81" s="18"/>
      <c r="B81" s="3"/>
      <c r="C81" s="19"/>
      <c r="D81" s="2"/>
      <c r="E81" s="23" t="s">
        <v>146</v>
      </c>
      <c r="F81" s="23">
        <v>-5.08</v>
      </c>
      <c r="G81" s="25">
        <f t="shared" si="3"/>
        <v>2.9564301460174875E-2</v>
      </c>
      <c r="I81" s="20" t="s">
        <v>140</v>
      </c>
      <c r="J81" s="20">
        <v>-0.49</v>
      </c>
      <c r="K81" s="22">
        <f t="shared" si="4"/>
        <v>0.71202509779853584</v>
      </c>
      <c r="O81" s="1"/>
    </row>
    <row r="82" spans="1:15" ht="14.25" x14ac:dyDescent="0.25">
      <c r="A82" s="18"/>
      <c r="B82" s="3"/>
      <c r="C82" s="19"/>
      <c r="D82" s="2"/>
      <c r="E82" s="18"/>
      <c r="F82" s="3"/>
      <c r="G82" s="19"/>
      <c r="I82" s="20" t="s">
        <v>120</v>
      </c>
      <c r="J82" s="20">
        <v>-0.57999999999999996</v>
      </c>
      <c r="K82" s="22">
        <f t="shared" si="4"/>
        <v>0.66896377739305612</v>
      </c>
      <c r="O82" s="1"/>
    </row>
    <row r="83" spans="1:15" ht="14.25" x14ac:dyDescent="0.25">
      <c r="A83" s="18"/>
      <c r="B83" s="3"/>
      <c r="C83" s="19"/>
      <c r="D83" s="2"/>
      <c r="E83" s="18"/>
      <c r="F83" s="3"/>
      <c r="G83" s="19"/>
      <c r="I83" s="20" t="s">
        <v>58</v>
      </c>
      <c r="J83" s="20">
        <v>-0.82</v>
      </c>
      <c r="K83" s="22">
        <f t="shared" si="4"/>
        <v>0.56644194264789927</v>
      </c>
      <c r="O83" s="1"/>
    </row>
    <row r="84" spans="1:15" ht="14.25" x14ac:dyDescent="0.25">
      <c r="A84" s="18"/>
      <c r="B84" s="3"/>
      <c r="C84" s="19"/>
      <c r="D84" s="2"/>
      <c r="E84" s="18"/>
      <c r="F84" s="3"/>
      <c r="G84" s="19"/>
      <c r="I84" s="20" t="s">
        <v>121</v>
      </c>
      <c r="J84" s="20">
        <v>-0.96</v>
      </c>
      <c r="K84" s="22">
        <f t="shared" si="4"/>
        <v>0.51405691332803327</v>
      </c>
      <c r="O84" s="1"/>
    </row>
    <row r="85" spans="1:15" ht="14.25" x14ac:dyDescent="0.25">
      <c r="A85" s="18"/>
      <c r="B85" s="3"/>
      <c r="C85" s="19"/>
      <c r="D85" s="2"/>
      <c r="E85" s="18"/>
      <c r="F85" s="3"/>
      <c r="G85" s="19"/>
      <c r="I85" s="23" t="s">
        <v>66</v>
      </c>
      <c r="J85" s="23">
        <v>-1.01</v>
      </c>
      <c r="K85" s="25">
        <f t="shared" si="4"/>
        <v>0.49654624771851791</v>
      </c>
      <c r="O85" s="1"/>
    </row>
    <row r="86" spans="1:15" x14ac:dyDescent="0.2">
      <c r="A86" s="5"/>
      <c r="B86" s="3"/>
      <c r="C86" s="4"/>
      <c r="D86" s="2"/>
      <c r="E86" s="5"/>
      <c r="F86" s="3"/>
      <c r="G86" s="3"/>
      <c r="H86" s="2"/>
      <c r="I86" s="2"/>
      <c r="J86" s="2"/>
      <c r="K86" s="2"/>
    </row>
    <row r="87" spans="1:15" x14ac:dyDescent="0.2">
      <c r="A87" s="5"/>
      <c r="B87" s="3"/>
      <c r="C87" s="4"/>
      <c r="D87" s="2"/>
      <c r="E87" s="5"/>
      <c r="F87" s="3"/>
      <c r="G87" s="3"/>
      <c r="H87" s="2"/>
      <c r="I87" s="2"/>
      <c r="J87" s="2"/>
      <c r="K87" s="2"/>
    </row>
    <row r="88" spans="1:15" x14ac:dyDescent="0.2">
      <c r="A88" s="5"/>
      <c r="B88" s="3"/>
      <c r="C88" s="4"/>
      <c r="D88" s="2"/>
      <c r="E88" s="5"/>
      <c r="F88" s="3"/>
      <c r="G88" s="3"/>
    </row>
    <row r="89" spans="1:15" x14ac:dyDescent="0.2">
      <c r="A89" s="5"/>
      <c r="B89" s="3"/>
      <c r="C89" s="4"/>
      <c r="D89" s="2"/>
      <c r="E89" s="5"/>
      <c r="F89" s="3"/>
      <c r="G89" s="3"/>
    </row>
    <row r="90" spans="1:15" x14ac:dyDescent="0.2">
      <c r="A90" s="5"/>
      <c r="B90" s="3"/>
      <c r="C90" s="4"/>
      <c r="D90" s="2"/>
      <c r="E90" s="5"/>
      <c r="F90" s="3"/>
      <c r="G90" s="3"/>
    </row>
    <row r="91" spans="1:15" x14ac:dyDescent="0.2">
      <c r="A91" s="8"/>
      <c r="B91" s="2"/>
      <c r="C91" s="2"/>
      <c r="D91" s="2"/>
      <c r="E91" s="5"/>
      <c r="F91" s="3"/>
      <c r="G91" s="3"/>
    </row>
    <row r="92" spans="1:15" x14ac:dyDescent="0.2">
      <c r="A92" s="8"/>
      <c r="B92" s="2"/>
      <c r="C92" s="2"/>
      <c r="D92" s="2"/>
      <c r="E92" s="5"/>
      <c r="F92" s="3"/>
      <c r="G92" s="3"/>
    </row>
    <row r="93" spans="1:15" x14ac:dyDescent="0.2">
      <c r="A93" s="8"/>
      <c r="B93" s="2"/>
      <c r="C93" s="2"/>
      <c r="D93" s="2"/>
      <c r="E93" s="5"/>
      <c r="F93" s="3"/>
      <c r="G93" s="3"/>
    </row>
    <row r="94" spans="1:15" x14ac:dyDescent="0.2">
      <c r="A94" s="8"/>
      <c r="B94" s="2"/>
      <c r="C94" s="2"/>
      <c r="D94" s="2"/>
      <c r="E94" s="5"/>
      <c r="F94" s="3"/>
      <c r="G94" s="3"/>
    </row>
    <row r="95" spans="1:15" x14ac:dyDescent="0.2">
      <c r="A95" s="8"/>
      <c r="B95" s="2"/>
      <c r="C95" s="2"/>
      <c r="D95" s="2"/>
      <c r="E95" s="5"/>
      <c r="F95" s="3"/>
      <c r="G95" s="3"/>
    </row>
    <row r="96" spans="1:15" x14ac:dyDescent="0.2">
      <c r="A96" s="8"/>
      <c r="B96" s="2"/>
      <c r="C96" s="2"/>
      <c r="D96" s="2"/>
      <c r="E96" s="5"/>
      <c r="F96" s="3"/>
      <c r="G96" s="3"/>
    </row>
    <row r="97" spans="1:7" x14ac:dyDescent="0.2">
      <c r="A97" s="8"/>
      <c r="B97" s="2"/>
      <c r="C97" s="2"/>
      <c r="D97" s="2"/>
      <c r="E97" s="5"/>
      <c r="F97" s="3"/>
      <c r="G97" s="3"/>
    </row>
    <row r="98" spans="1:7" x14ac:dyDescent="0.2">
      <c r="A98" s="8"/>
      <c r="B98" s="2"/>
      <c r="C98" s="2"/>
      <c r="D98" s="2"/>
      <c r="E98" s="5"/>
      <c r="F98" s="3"/>
      <c r="G98" s="3"/>
    </row>
    <row r="99" spans="1:7" x14ac:dyDescent="0.2">
      <c r="A99" s="8"/>
      <c r="B99" s="2"/>
      <c r="C99" s="2"/>
      <c r="D99" s="2"/>
      <c r="E99" s="5"/>
      <c r="F99" s="3"/>
      <c r="G99" s="3"/>
    </row>
    <row r="100" spans="1:7" x14ac:dyDescent="0.2">
      <c r="A100" s="8"/>
      <c r="B100" s="2"/>
      <c r="C100" s="2"/>
      <c r="D100" s="2"/>
      <c r="E100" s="5"/>
      <c r="F100" s="3"/>
      <c r="G100" s="3"/>
    </row>
    <row r="101" spans="1:7" x14ac:dyDescent="0.2">
      <c r="A101" s="8"/>
      <c r="B101" s="2"/>
      <c r="C101" s="2"/>
      <c r="D101" s="2"/>
      <c r="E101" s="5"/>
      <c r="F101" s="3"/>
      <c r="G101" s="3"/>
    </row>
    <row r="102" spans="1:7" x14ac:dyDescent="0.2">
      <c r="A102" s="8"/>
      <c r="B102" s="2"/>
      <c r="C102" s="2"/>
      <c r="D102" s="2"/>
      <c r="E102" s="5"/>
      <c r="F102" s="3"/>
      <c r="G102" s="3"/>
    </row>
    <row r="103" spans="1:7" x14ac:dyDescent="0.2">
      <c r="A103" s="8"/>
      <c r="B103" s="2"/>
      <c r="C103" s="2"/>
      <c r="D103" s="2"/>
      <c r="E103" s="5"/>
      <c r="F103" s="3"/>
      <c r="G103" s="3"/>
    </row>
    <row r="104" spans="1:7" x14ac:dyDescent="0.2">
      <c r="A104" s="8"/>
      <c r="B104" s="2"/>
      <c r="C104" s="2"/>
      <c r="D104" s="2"/>
      <c r="E104" s="5"/>
      <c r="F104" s="3"/>
      <c r="G104" s="3"/>
    </row>
    <row r="105" spans="1:7" x14ac:dyDescent="0.2">
      <c r="A105" s="8"/>
      <c r="B105" s="2"/>
      <c r="C105" s="2"/>
      <c r="D105" s="2"/>
      <c r="E105" s="5"/>
      <c r="F105" s="3"/>
      <c r="G105" s="3"/>
    </row>
    <row r="106" spans="1:7" x14ac:dyDescent="0.2">
      <c r="A106" s="8"/>
      <c r="B106" s="2"/>
      <c r="C106" s="2"/>
      <c r="D106" s="2"/>
      <c r="E106" s="5"/>
      <c r="F106" s="3"/>
      <c r="G106" s="3"/>
    </row>
    <row r="107" spans="1:7" x14ac:dyDescent="0.2">
      <c r="A107" s="8"/>
      <c r="B107" s="2"/>
      <c r="C107" s="2"/>
      <c r="D107" s="2"/>
      <c r="E107" s="5"/>
      <c r="F107" s="3"/>
      <c r="G107" s="3"/>
    </row>
    <row r="108" spans="1:7" x14ac:dyDescent="0.2">
      <c r="A108" s="8"/>
      <c r="B108" s="2"/>
      <c r="C108" s="2"/>
      <c r="D108" s="2"/>
      <c r="E108" s="5"/>
      <c r="F108" s="3"/>
      <c r="G108" s="3"/>
    </row>
    <row r="109" spans="1:7" x14ac:dyDescent="0.2">
      <c r="A109" s="8"/>
      <c r="B109" s="2"/>
      <c r="C109" s="2"/>
      <c r="D109" s="2"/>
      <c r="E109" s="5"/>
      <c r="F109" s="3"/>
      <c r="G109" s="3"/>
    </row>
    <row r="110" spans="1:7" x14ac:dyDescent="0.2">
      <c r="A110" s="8"/>
      <c r="B110" s="2"/>
      <c r="C110" s="2"/>
      <c r="D110" s="2"/>
      <c r="E110" s="5"/>
      <c r="F110" s="3"/>
      <c r="G110" s="3"/>
    </row>
    <row r="111" spans="1:7" x14ac:dyDescent="0.2">
      <c r="A111" s="8"/>
      <c r="B111" s="2"/>
      <c r="C111" s="2"/>
      <c r="D111" s="2"/>
      <c r="E111" s="5"/>
      <c r="F111" s="3"/>
      <c r="G111" s="3"/>
    </row>
    <row r="112" spans="1:7" x14ac:dyDescent="0.2">
      <c r="A112" s="8"/>
      <c r="B112" s="2"/>
      <c r="C112" s="2"/>
      <c r="D112" s="2"/>
      <c r="E112" s="5"/>
      <c r="F112" s="3"/>
      <c r="G112" s="3"/>
    </row>
    <row r="113" spans="1:7" x14ac:dyDescent="0.2">
      <c r="A113" s="8"/>
      <c r="B113" s="2"/>
      <c r="C113" s="2"/>
      <c r="D113" s="2"/>
      <c r="E113" s="5"/>
      <c r="F113" s="3"/>
      <c r="G113" s="3"/>
    </row>
    <row r="114" spans="1:7" x14ac:dyDescent="0.2">
      <c r="A114" s="8"/>
      <c r="B114" s="2"/>
      <c r="C114" s="2"/>
      <c r="D114" s="2"/>
      <c r="E114" s="5"/>
      <c r="F114" s="3"/>
      <c r="G114" s="3"/>
    </row>
    <row r="115" spans="1:7" x14ac:dyDescent="0.2">
      <c r="A115" s="8"/>
      <c r="B115" s="2"/>
      <c r="C115" s="2"/>
      <c r="D115" s="2"/>
      <c r="E115" s="5"/>
      <c r="F115" s="3"/>
      <c r="G115" s="3"/>
    </row>
    <row r="116" spans="1:7" x14ac:dyDescent="0.2">
      <c r="A116" s="8"/>
      <c r="B116" s="2"/>
      <c r="C116" s="2"/>
      <c r="D116" s="2"/>
      <c r="E116" s="5"/>
      <c r="F116" s="3"/>
      <c r="G116" s="3"/>
    </row>
    <row r="117" spans="1:7" x14ac:dyDescent="0.2">
      <c r="A117" s="8"/>
      <c r="B117" s="2"/>
      <c r="C117" s="2"/>
      <c r="D117" s="2"/>
      <c r="E117" s="5"/>
      <c r="F117" s="3"/>
      <c r="G117" s="3"/>
    </row>
    <row r="118" spans="1:7" x14ac:dyDescent="0.2">
      <c r="A118" s="8"/>
      <c r="B118" s="2"/>
      <c r="C118" s="2"/>
      <c r="D118" s="2"/>
      <c r="E118" s="5"/>
      <c r="F118" s="3"/>
      <c r="G118" s="3"/>
    </row>
    <row r="119" spans="1:7" x14ac:dyDescent="0.2">
      <c r="A119" s="8"/>
      <c r="B119" s="2"/>
      <c r="C119" s="2"/>
      <c r="D119" s="2"/>
      <c r="E119" s="5"/>
      <c r="F119" s="3"/>
      <c r="G119" s="3"/>
    </row>
    <row r="120" spans="1:7" x14ac:dyDescent="0.2">
      <c r="A120" s="8"/>
      <c r="B120" s="2"/>
      <c r="C120" s="2"/>
      <c r="D120" s="2"/>
      <c r="E120" s="5"/>
      <c r="F120" s="3"/>
      <c r="G120" s="3"/>
    </row>
    <row r="121" spans="1:7" x14ac:dyDescent="0.2">
      <c r="A121" s="8"/>
      <c r="B121" s="2"/>
      <c r="C121" s="2"/>
      <c r="D121" s="2"/>
      <c r="E121" s="5"/>
      <c r="F121" s="3"/>
      <c r="G121" s="3"/>
    </row>
    <row r="122" spans="1:7" x14ac:dyDescent="0.2">
      <c r="A122" s="8"/>
      <c r="B122" s="2"/>
      <c r="C122" s="2"/>
      <c r="D122" s="2"/>
      <c r="E122" s="5"/>
      <c r="F122" s="3"/>
      <c r="G122" s="3"/>
    </row>
    <row r="123" spans="1:7" x14ac:dyDescent="0.2">
      <c r="A123" s="8"/>
      <c r="B123" s="2"/>
      <c r="C123" s="2"/>
      <c r="D123" s="2"/>
      <c r="E123" s="5"/>
      <c r="F123" s="3"/>
      <c r="G123" s="3"/>
    </row>
    <row r="124" spans="1:7" x14ac:dyDescent="0.2">
      <c r="A124" s="8"/>
      <c r="B124" s="2"/>
      <c r="C124" s="2"/>
      <c r="D124" s="2"/>
      <c r="E124" s="5"/>
      <c r="F124" s="3"/>
      <c r="G124" s="3"/>
    </row>
    <row r="125" spans="1:7" x14ac:dyDescent="0.2">
      <c r="A125" s="8"/>
      <c r="B125" s="2"/>
      <c r="C125" s="2"/>
      <c r="D125" s="2"/>
      <c r="E125" s="5"/>
      <c r="F125" s="3"/>
      <c r="G125" s="3"/>
    </row>
    <row r="126" spans="1:7" x14ac:dyDescent="0.2">
      <c r="A126" s="8"/>
      <c r="B126" s="2"/>
      <c r="C126" s="2"/>
      <c r="D126" s="2"/>
      <c r="E126" s="5"/>
      <c r="F126" s="3"/>
      <c r="G126" s="3"/>
    </row>
    <row r="127" spans="1:7" x14ac:dyDescent="0.2">
      <c r="A127" s="8"/>
      <c r="B127" s="2"/>
      <c r="C127" s="2"/>
      <c r="D127" s="2"/>
      <c r="E127" s="5"/>
      <c r="F127" s="3"/>
      <c r="G127" s="3"/>
    </row>
    <row r="128" spans="1:7" x14ac:dyDescent="0.2">
      <c r="A128" s="8"/>
      <c r="B128" s="2"/>
      <c r="C128" s="2"/>
      <c r="D128" s="2"/>
      <c r="E128" s="5"/>
      <c r="F128" s="3"/>
      <c r="G128" s="3"/>
    </row>
    <row r="129" spans="1:7" x14ac:dyDescent="0.2">
      <c r="A129" s="8"/>
      <c r="B129" s="2"/>
      <c r="C129" s="2"/>
      <c r="D129" s="2"/>
      <c r="E129" s="5"/>
      <c r="F129" s="3"/>
      <c r="G129" s="3"/>
    </row>
    <row r="130" spans="1:7" x14ac:dyDescent="0.2">
      <c r="A130" s="8"/>
      <c r="B130" s="2"/>
      <c r="C130" s="2"/>
      <c r="D130" s="2"/>
      <c r="E130" s="5"/>
      <c r="F130" s="3"/>
      <c r="G130" s="3"/>
    </row>
    <row r="131" spans="1:7" x14ac:dyDescent="0.2">
      <c r="A131" s="8"/>
      <c r="B131" s="2"/>
      <c r="C131" s="2"/>
      <c r="D131" s="2"/>
      <c r="E131" s="5"/>
      <c r="F131" s="3"/>
      <c r="G131" s="3"/>
    </row>
    <row r="132" spans="1:7" x14ac:dyDescent="0.2">
      <c r="A132" s="8"/>
      <c r="B132" s="2"/>
      <c r="C132" s="2"/>
      <c r="D132" s="2"/>
      <c r="E132" s="5"/>
      <c r="F132" s="3"/>
      <c r="G132" s="3"/>
    </row>
    <row r="133" spans="1:7" x14ac:dyDescent="0.2">
      <c r="A133" s="8"/>
      <c r="B133" s="2"/>
      <c r="C133" s="2"/>
      <c r="D133" s="2"/>
      <c r="E133" s="10"/>
      <c r="F133" s="11"/>
      <c r="G133" s="12"/>
    </row>
    <row r="134" spans="1:7" x14ac:dyDescent="0.15">
      <c r="A134" s="8"/>
      <c r="B134" s="2"/>
      <c r="C134" s="2"/>
      <c r="D134" s="2"/>
    </row>
    <row r="135" spans="1:7" x14ac:dyDescent="0.15">
      <c r="A135" s="8"/>
      <c r="B135" s="2"/>
      <c r="C135" s="2"/>
      <c r="D135" s="2"/>
    </row>
    <row r="136" spans="1:7" x14ac:dyDescent="0.15">
      <c r="A136" s="8"/>
      <c r="B136" s="2"/>
      <c r="C136" s="2"/>
      <c r="D136" s="2"/>
      <c r="E136" s="2"/>
      <c r="F136" s="2"/>
      <c r="G136" s="2"/>
    </row>
    <row r="137" spans="1:7" x14ac:dyDescent="0.15">
      <c r="A137" s="8"/>
      <c r="B137" s="2"/>
      <c r="C137" s="2"/>
      <c r="D137" s="2"/>
      <c r="E137" s="2"/>
      <c r="F137" s="2"/>
      <c r="G137" s="2"/>
    </row>
    <row r="138" spans="1:7" x14ac:dyDescent="0.15">
      <c r="D138" s="2"/>
    </row>
    <row r="139" spans="1:7" x14ac:dyDescent="0.15">
      <c r="D139" s="2"/>
    </row>
    <row r="140" spans="1:7" x14ac:dyDescent="0.15">
      <c r="D140" s="2"/>
    </row>
    <row r="141" spans="1:7" x14ac:dyDescent="0.15">
      <c r="D141" s="2"/>
    </row>
    <row r="142" spans="1:7" x14ac:dyDescent="0.15">
      <c r="D142" s="2"/>
    </row>
    <row r="143" spans="1:7" x14ac:dyDescent="0.15">
      <c r="D143" s="2"/>
    </row>
    <row r="144" spans="1:7" x14ac:dyDescent="0.15">
      <c r="D144" s="2"/>
    </row>
    <row r="145" spans="1:4" x14ac:dyDescent="0.15">
      <c r="D145" s="2"/>
    </row>
    <row r="146" spans="1:4" x14ac:dyDescent="0.15">
      <c r="D146" s="2"/>
    </row>
    <row r="147" spans="1:4" x14ac:dyDescent="0.15">
      <c r="D147" s="2"/>
    </row>
    <row r="148" spans="1:4" x14ac:dyDescent="0.15">
      <c r="D148" s="2"/>
    </row>
    <row r="149" spans="1:4" x14ac:dyDescent="0.15">
      <c r="D149" s="2"/>
    </row>
    <row r="150" spans="1:4" x14ac:dyDescent="0.15">
      <c r="D150" s="2"/>
    </row>
    <row r="151" spans="1:4" x14ac:dyDescent="0.15">
      <c r="D151" s="2"/>
    </row>
    <row r="152" spans="1:4" x14ac:dyDescent="0.15">
      <c r="D152" s="2"/>
    </row>
    <row r="153" spans="1:4" x14ac:dyDescent="0.15">
      <c r="D153" s="2"/>
    </row>
    <row r="154" spans="1:4" x14ac:dyDescent="0.15">
      <c r="D154" s="2"/>
    </row>
    <row r="155" spans="1:4" x14ac:dyDescent="0.15">
      <c r="D155" s="2"/>
    </row>
    <row r="156" spans="1:4" x14ac:dyDescent="0.15">
      <c r="A156" s="8"/>
      <c r="B156" s="2"/>
      <c r="C156" s="2"/>
      <c r="D156" s="2"/>
    </row>
    <row r="157" spans="1:4" x14ac:dyDescent="0.15">
      <c r="A157" s="8"/>
      <c r="B157" s="2"/>
      <c r="C157" s="2"/>
      <c r="D157" s="2"/>
    </row>
    <row r="158" spans="1:4" x14ac:dyDescent="0.15">
      <c r="A158" s="8"/>
      <c r="B158" s="2"/>
      <c r="C158" s="2"/>
      <c r="D158" s="2"/>
    </row>
    <row r="159" spans="1:4" x14ac:dyDescent="0.15">
      <c r="A159" s="8"/>
      <c r="B159" s="2"/>
      <c r="C159" s="2"/>
      <c r="D159" s="2"/>
    </row>
    <row r="160" spans="1:4" x14ac:dyDescent="0.15">
      <c r="A160" s="8"/>
      <c r="B160" s="2"/>
      <c r="C160" s="2"/>
      <c r="D160" s="2"/>
    </row>
    <row r="161" spans="1:4" x14ac:dyDescent="0.15">
      <c r="A161" s="8"/>
      <c r="B161" s="2"/>
      <c r="C161" s="2"/>
      <c r="D161" s="2"/>
    </row>
  </sheetData>
  <mergeCells count="3">
    <mergeCell ref="J3:K3"/>
    <mergeCell ref="B3:C3"/>
    <mergeCell ref="F3:G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2-27T04:46:49Z</dcterms:modified>
</cp:coreProperties>
</file>